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z\肠道菌群\2023-02-27 投稿\原始数据 excel\"/>
    </mc:Choice>
  </mc:AlternateContent>
  <bookViews>
    <workbookView xWindow="0" yWindow="0" windowWidth="21000" windowHeight="9980" activeTab="2"/>
  </bookViews>
  <sheets>
    <sheet name="Figure4A TNF-α" sheetId="1" r:id="rId1"/>
    <sheet name="Figure4B IL-6" sheetId="2" r:id="rId2"/>
    <sheet name="Figure4C IL-1β" sheetId="3" r:id="rId3"/>
  </sheets>
  <calcPr calcId="162913"/>
</workbook>
</file>

<file path=xl/calcChain.xml><?xml version="1.0" encoding="utf-8"?>
<calcChain xmlns="http://schemas.openxmlformats.org/spreadsheetml/2006/main">
  <c r="C169" i="3" l="1"/>
  <c r="C162" i="3"/>
  <c r="C155" i="3"/>
  <c r="C148" i="3"/>
  <c r="C141" i="3"/>
  <c r="C134" i="3"/>
  <c r="C127" i="3"/>
  <c r="C120" i="3"/>
  <c r="C113" i="3"/>
  <c r="C106" i="3"/>
  <c r="C99" i="3"/>
  <c r="C92" i="3"/>
  <c r="C85" i="3"/>
  <c r="C78" i="3"/>
  <c r="C71" i="3"/>
  <c r="C64" i="3"/>
  <c r="C57" i="3"/>
  <c r="C50" i="3"/>
  <c r="C43" i="3"/>
  <c r="C36" i="3"/>
  <c r="C29" i="3"/>
  <c r="C22" i="3"/>
  <c r="C15" i="3"/>
  <c r="C8" i="3"/>
  <c r="C169" i="2"/>
  <c r="C162" i="2"/>
  <c r="C155" i="2"/>
  <c r="C148" i="2"/>
  <c r="C141" i="2"/>
  <c r="C134" i="2"/>
  <c r="C127" i="2"/>
  <c r="C120" i="2"/>
  <c r="C113" i="2"/>
  <c r="C106" i="2"/>
  <c r="C99" i="2"/>
  <c r="C92" i="2"/>
  <c r="C85" i="2"/>
  <c r="C78" i="2"/>
  <c r="C71" i="2"/>
  <c r="C64" i="2"/>
  <c r="C57" i="2"/>
  <c r="C50" i="2"/>
  <c r="C43" i="2"/>
  <c r="C36" i="2"/>
  <c r="C29" i="2"/>
  <c r="C22" i="2"/>
  <c r="C15" i="2"/>
  <c r="C8" i="2"/>
  <c r="C169" i="1"/>
  <c r="C162" i="1"/>
  <c r="C155" i="1"/>
  <c r="C148" i="1"/>
  <c r="C141" i="1"/>
  <c r="C134" i="1"/>
  <c r="C127" i="1"/>
  <c r="C120" i="1"/>
  <c r="C113" i="1"/>
  <c r="C106" i="1"/>
  <c r="C99" i="1"/>
  <c r="C92" i="1"/>
  <c r="C85" i="1"/>
  <c r="C78" i="1"/>
  <c r="C71" i="1"/>
  <c r="C64" i="1"/>
  <c r="C57" i="1"/>
  <c r="C50" i="1"/>
  <c r="C43" i="1"/>
  <c r="C36" i="1"/>
  <c r="C29" i="1"/>
  <c r="C22" i="1"/>
  <c r="C15" i="1"/>
  <c r="C8" i="1"/>
</calcChain>
</file>

<file path=xl/sharedStrings.xml><?xml version="1.0" encoding="utf-8"?>
<sst xmlns="http://schemas.openxmlformats.org/spreadsheetml/2006/main" count="451" uniqueCount="439">
  <si>
    <t>Label</t>
  </si>
  <si>
    <t>%Area</t>
  </si>
  <si>
    <t>Control TNF- α 122 400x-1.tif:Blue</t>
  </si>
  <si>
    <t>Control TNF- α 122 400x-2.tif:Blue</t>
  </si>
  <si>
    <t>Control</t>
  </si>
  <si>
    <t>DSS</t>
  </si>
  <si>
    <t>DSS+QHCY</t>
  </si>
  <si>
    <t>DSS+Mesalazine</t>
  </si>
  <si>
    <t>Control TNF- α 122 400x-3.tif:Blue</t>
  </si>
  <si>
    <t>Control TNF- α 122 400x-4.tif:Blue</t>
  </si>
  <si>
    <t>Control TNF- α 122 400x-5.tif:Blue</t>
  </si>
  <si>
    <t>Control TNF- α 122 400x-6.tif:Blue</t>
  </si>
  <si>
    <t>Control TNF- α 107 400x-1.tif:Blue</t>
  </si>
  <si>
    <t>Control TNF- α 107 400x-2.tif:Blue</t>
  </si>
  <si>
    <t>Control TNF- α 107 400x-3.tif:Blue</t>
  </si>
  <si>
    <t>Control TNF- α 107 400x-4.tif:Blue</t>
  </si>
  <si>
    <t>Control TNF- α 107 400x-5.tif:Blue</t>
  </si>
  <si>
    <t>Control TNF- α 107 400x-6.tif:Blue</t>
  </si>
  <si>
    <t>Control TNF- α 168 400x-1.tif:Blue</t>
  </si>
  <si>
    <t>Control TNF- α 168 400x-2.tif:Blue</t>
  </si>
  <si>
    <t>Control TNF- α 168 400x-3.tif:Blue</t>
  </si>
  <si>
    <t>Control TNF- α 168 400x-4.tif:Blue</t>
  </si>
  <si>
    <t>Control TNF- α 168 400x-5.tif:Blue</t>
  </si>
  <si>
    <t>Control TNF- α 168 400x-6.tif:Blue</t>
  </si>
  <si>
    <t>Control TNF- α 1103 400x-1.tif:Blue</t>
  </si>
  <si>
    <t>Control TNF- α 1103 400x-2.tif:Blue</t>
  </si>
  <si>
    <t>Control TNF- α 1103 400x-3.tif:Blue</t>
  </si>
  <si>
    <t>Control TNF- α 1103 400x-4.tif:Blue</t>
  </si>
  <si>
    <t>Control TNF- α 1103 400x-5.tif:Blue</t>
  </si>
  <si>
    <t>Control TNF- α 1103 400x-6.tif:Blue</t>
  </si>
  <si>
    <t>Control TNF- α 143 400x-1.tif:Blue</t>
  </si>
  <si>
    <t>Control TNF- α 143 400x-2.tif:Blue</t>
  </si>
  <si>
    <t>Control TNF- α 143 400x-3.tif:Blue</t>
  </si>
  <si>
    <t>Control TNF- α 143 400x-4.tif:Blue</t>
  </si>
  <si>
    <t>Control TNF- α 143 400x-5.tif:Blue</t>
  </si>
  <si>
    <t>Control TNF- α 143 400x-6.tif:Blue</t>
  </si>
  <si>
    <t>Control TNF- α 1150 400x-1.tif:Blue</t>
  </si>
  <si>
    <t>Control TNF- α 1150 400x-2.tif:Blue</t>
  </si>
  <si>
    <t>Control TNF- α 1150 400x-3.tif:Blue</t>
  </si>
  <si>
    <t>Control TNF- α 1150 400x-4.tif:Blue</t>
  </si>
  <si>
    <t>Control TNF- α 1150 400x-5.tif:Blue</t>
  </si>
  <si>
    <t>Control TNF- α 1150 400x-6.tif:Blue</t>
  </si>
  <si>
    <t>DSS 1112 TNF-α 400x-1.tif:Blue</t>
  </si>
  <si>
    <t>DSS 1112 TNF-α 400x-2.tif:Blue</t>
  </si>
  <si>
    <t>DSS 1112 TNF-α 400x-3.tif:Blue</t>
  </si>
  <si>
    <t>DSS 1112 TNF-α 400x-4.tif:Blue</t>
  </si>
  <si>
    <t>DSS 1112 TNF-α 400x-5.tif:Blue</t>
  </si>
  <si>
    <t>DSS 1112 TNF-α 400x-6.tif:Blue</t>
  </si>
  <si>
    <t>DSS 74 TNF-α 400x-1.tif:Blue</t>
  </si>
  <si>
    <t>DSS 74 TNF-α 400x-2.tif:Blue</t>
  </si>
  <si>
    <t>DSS 74 TNF-α 400x-3.tif:Blue</t>
  </si>
  <si>
    <t>DSS 74 TNF-α 400x-4.tif:Blue</t>
  </si>
  <si>
    <t>DSS 74 TNF-α 400x-5.tif:Blue</t>
  </si>
  <si>
    <t>DSS 74 TNF-α 400x-6.tif:Blue</t>
  </si>
  <si>
    <t>DSS 116 TNF-α 400x-1.tif:Blue</t>
  </si>
  <si>
    <t>DSS 116 TNF-α 400x-2.tif:Blue</t>
  </si>
  <si>
    <t>DSS 116 TNF-α 400x-3.tif:Blue</t>
  </si>
  <si>
    <t>DSS 116 TNF-α 400x-4.tif:Blue</t>
  </si>
  <si>
    <t>DSS 116 TNF-α 400x-5.tif:Blue</t>
  </si>
  <si>
    <t>DSS 116 TNF-α 400x-6.tif:Blue</t>
  </si>
  <si>
    <t>DSS 72 TNF-α 400x-1.tif:Blue</t>
  </si>
  <si>
    <t>DSS 72 TNF-α 400x-2.tif:Blue</t>
  </si>
  <si>
    <t>DSS 72 TNF-α 400x-3.tif:Blue</t>
  </si>
  <si>
    <t>DSS 72 TNF-α 400x-4.tif:Blue</t>
  </si>
  <si>
    <t>DSS 72 TNF-α 400x-5.tif:Blue</t>
  </si>
  <si>
    <t>DSS 72 TNF-α 400x-6.tif:Blue</t>
  </si>
  <si>
    <t>DSS 1111 TNF-α 400x-1.tif:Blue</t>
  </si>
  <si>
    <t>DSS 1111 TNF-α 400x-2.tif:Blue</t>
  </si>
  <si>
    <t>DSS 1111 TNF-α 400x-3.tif:Blue</t>
  </si>
  <si>
    <t>DSS 1111 TNF-α 400x-4.tif:Blue</t>
  </si>
  <si>
    <t>DSS 1111 TNF-α 400x-5.tif:Blue</t>
  </si>
  <si>
    <t>DSS 1111 TNF-α 400x-6.tif:Blue</t>
  </si>
  <si>
    <t>DSS 1132 TNF-α 400x-1.tif:Blue</t>
  </si>
  <si>
    <t>DSS 1132 TNF-α 400x-2.tif:Blue</t>
  </si>
  <si>
    <t>DSS 1132 TNF-α 400x-3.tif:Blue</t>
  </si>
  <si>
    <t>DSS 1132 TNF-α 400x-4.tif:Blue</t>
  </si>
  <si>
    <t>DSS 1132 TNF-α 400x-5.tif:Blue</t>
  </si>
  <si>
    <t>DSS 1132 TNF-α 400x-6.tif:Blue</t>
  </si>
  <si>
    <t>DSS+QHCY 1152  TNF-α 400x-1.tif:Blue</t>
  </si>
  <si>
    <t>DSS+QHCY 1152  TNF-α 400x-2.tif:Blue</t>
  </si>
  <si>
    <t>DSS+QHCY 1152  TNF-α 400x-3.tif:Blue</t>
  </si>
  <si>
    <t>DSS+QHCY 1152  TNF-α 400x-4.tif:Blue</t>
  </si>
  <si>
    <t>DSS+QHCY 1152  TNF-α 400x-5.tif:Blue</t>
  </si>
  <si>
    <t>DSS+QHCY 1152  TNF-α 400x-6.tif:Blue</t>
  </si>
  <si>
    <t>DSS+QHCY 1115 TNF-α 400x-1.tif:Blue</t>
  </si>
  <si>
    <t>DSS+QHCY 1115 TNF-α 400x-2.tif:Blue</t>
  </si>
  <si>
    <t>DSS+QHCY 1115 TNF-α 400x-3.tif:Blue</t>
  </si>
  <si>
    <t>DSS+QHCY 1115 TNF-α 400x-4.tif:Blue</t>
  </si>
  <si>
    <t>DSS+QHCY 1115 TNF-α 400x-5.tif:Blue</t>
  </si>
  <si>
    <t>DSS+QHCY 1115 TNF-α 400x-6.tif:Blue</t>
  </si>
  <si>
    <t>DSS+QHCY 1137 TNF-α 400x-1.tif:Blue</t>
  </si>
  <si>
    <t>DSS+QHCY 1137 TNF-α 400x-2.tif:Blue</t>
  </si>
  <si>
    <t>DSS+QHCY 1137 TNF-α 400x-3.tif:Blue</t>
  </si>
  <si>
    <t>DSS+QHCY 1137 TNF-α 400x-4.tif:Blue</t>
  </si>
  <si>
    <t>DSS+QHCY 1137 TNF-α 400x-5.tif:Blue</t>
  </si>
  <si>
    <t>DSS+QHCY 1137 TNF-α 400x-6.tif:Blue</t>
  </si>
  <si>
    <t>DSS+QHCY 174 TNF-α 400x-1.tif:Blue</t>
  </si>
  <si>
    <t>DSS+QHCY 174 TNF-α 400x-2.tif:Blue</t>
  </si>
  <si>
    <t>DSS+QHCY 174 TNF-α 400x-3.tif:Blue</t>
  </si>
  <si>
    <t>DSS+QHCY 174 TNF-α 400x-4.tif:Blue</t>
  </si>
  <si>
    <t>DSS+QHCY 174 TNF-α 400x-5.tif:Blue</t>
  </si>
  <si>
    <t>DSS+QHCY 174 TNF-α 400x-6.tif:Blue</t>
  </si>
  <si>
    <t>DSS+QHCY 148 TNF-α 400x-1.tif:Blue</t>
  </si>
  <si>
    <t>DSS+QHCY 148 TNF-α 400x-2.tif:Blue</t>
  </si>
  <si>
    <t>DSS+QHCY 148 TNF-α 400x-3.tif:Blue</t>
  </si>
  <si>
    <t>DSS+QHCY 148 TNF-α 400x-4.tif:Blue</t>
  </si>
  <si>
    <t>DSS+QHCY 148 TNF-α 400x-5.tif:Blue</t>
  </si>
  <si>
    <t>DSS+QHCY 148 TNF-α 400x-6.tif:Blue</t>
  </si>
  <si>
    <t>DSS+QHCY 73 TNF-α 400x-1.tif:Blue</t>
  </si>
  <si>
    <t>DSS+QHCY 73 TNF-α 400x-2.tif:Blue</t>
  </si>
  <si>
    <t>DSS+QHCY 73 TNF-α 400x-3.tif:Blue</t>
  </si>
  <si>
    <t>DSS+QHCY 73 TNF-α 400x-4.tif:Blue</t>
  </si>
  <si>
    <t>DSS+QHCY 73 TNF-α 400x-5.tif:Blue</t>
  </si>
  <si>
    <t>DSS+QHCY 73 TNF-α 400x-6.tif:Blue</t>
  </si>
  <si>
    <t>DSS+Mesalazine 93 TNF-α 400x-1.tif:Blue</t>
  </si>
  <si>
    <t>DSS+Mesalazine 93 TNF-α 400x-2.tif:Blue</t>
  </si>
  <si>
    <t>DSS+Mesalazine 93 TNF-α 400x-3.tif:Blue</t>
  </si>
  <si>
    <t>DSS+Mesalazine 93 TNF-α 400x-4.tif:Blue</t>
  </si>
  <si>
    <t>DSS+Mesalazine 93 TNF-α 400x-5.tif:Blue</t>
  </si>
  <si>
    <t>DSS+Mesalazine 93 TNF-α 400x-6.tif:Blue</t>
  </si>
  <si>
    <t>DSS+Mesalazine 83 TNF-α 400x-1.tif:Blue</t>
  </si>
  <si>
    <t>DSS+Mesalazine 83 TNF-α 400x-2.tif:Blue</t>
  </si>
  <si>
    <t>DSS+Mesalazine 83 TNF-α 400x-3.tif:Blue</t>
  </si>
  <si>
    <t>DSS+Mesalazine 83 TNF-α 400x-4.tif:Blue</t>
  </si>
  <si>
    <t>DSS+Mesalazine 83 TNF-α 400x-5.tif:Blue</t>
  </si>
  <si>
    <t>DSS+Mesalazine 83 TNF-α 400x-6.tif:Blue</t>
  </si>
  <si>
    <t>DSS+Mesalazine 169 TNF-α 400x-1.tif:Blue</t>
  </si>
  <si>
    <t>DSS+Mesalazine 169 TNF-α 400x-2.tif:Blue</t>
  </si>
  <si>
    <t>DSS+Mesalazine 169 TNF-α 400x-3.tif:Blue</t>
  </si>
  <si>
    <t>DSS+Mesalazine 169 TNF-α 400x-4.tif:Blue</t>
  </si>
  <si>
    <t>DSS+Mesalazine 169 TNF-α 400x-5.tif:Blue</t>
  </si>
  <si>
    <t>DSS+Mesalazine 169 TNF-α 400x-6.tif:Blue</t>
  </si>
  <si>
    <t>DSS+Mesalazine 101 TNF-α 400x-1.tif:Blue</t>
  </si>
  <si>
    <t>DSS+Mesalazine 101 TNF-α 400x-2.tif:Blue</t>
  </si>
  <si>
    <t>DSS+Mesalazine 101 TNF-α 400x-3.tif:Blue</t>
  </si>
  <si>
    <t>DSS+Mesalazine 101 TNF-α 400x-4.tif:Blue</t>
  </si>
  <si>
    <t>DSS+Mesalazine 101 TNF-α 400x-5.tif:Blue</t>
  </si>
  <si>
    <t>DSS+Mesalazine 101 TNF-α 400x-6.tif:Blue</t>
  </si>
  <si>
    <t>DSS+Mesalazine 65 TNF-α 400x-1.tif:Blue</t>
  </si>
  <si>
    <t>DSS+Mesalazine 65 TNF-α 400x-2.tif:Blue</t>
  </si>
  <si>
    <t>DSS+Mesalazine 65 TNF-α 400x-3.tif:Blue</t>
  </si>
  <si>
    <t>DSS+Mesalazine 65 TNF-α 400x-4.tif:Blue</t>
  </si>
  <si>
    <t>DSS+Mesalazine 65 TNF-α 400x-5.tif:Blue</t>
  </si>
  <si>
    <t>DSS+Mesalazine 65 TNF-α 400x-6.tif:Blue</t>
  </si>
  <si>
    <t>DSS+Mesalazine 1135 TNF-α 400x-1.tif:Blue</t>
  </si>
  <si>
    <t>DSS+Mesalazine 1135 TNF-α 400x-2.tif:Blue</t>
  </si>
  <si>
    <t>DSS+Mesalazine 1135 TNF-α 400x-3.tif:Blue</t>
  </si>
  <si>
    <t>DSS+Mesalazine 1135 TNF-α 400x-4.tif:Blue</t>
  </si>
  <si>
    <t>DSS+Mesalazine 1135 TNF-α 400x-5.tif:Blue</t>
  </si>
  <si>
    <t>DSS+Mesalazine 1135 TNF-α 400x-6.tif:Blue</t>
  </si>
  <si>
    <t>Control 122 IL-6 400X-1.tif:Blue</t>
  </si>
  <si>
    <t>Control 122 IL-6 400X-2.tif:Blue</t>
  </si>
  <si>
    <t>Control 122 IL-6 400X-3.tif:Blue</t>
  </si>
  <si>
    <t>Control 122 IL-6 400X-4.tif:Blue</t>
  </si>
  <si>
    <t>Control 122 IL-6 400X-5.tif:Blue</t>
  </si>
  <si>
    <t>Control 122 IL-6 400X-6.tif:Blue</t>
  </si>
  <si>
    <t>Control 107  IL-6 400X-1.tif:Blue</t>
  </si>
  <si>
    <t>Control 107  IL-6 400X-2.tif:Blue</t>
  </si>
  <si>
    <t>Control 107  IL-6 400X-3.tif:Blue</t>
  </si>
  <si>
    <t>Control 107  IL-6 400X-4.tif:Blue</t>
  </si>
  <si>
    <t>Control 107  IL-6 400X-5.tif:Blue</t>
  </si>
  <si>
    <t>Control 107  IL-6 400X-6.tif:Blue</t>
  </si>
  <si>
    <t>Control 168 IL-6 400X-1.tif:Blue</t>
  </si>
  <si>
    <t>Control 168 IL-6 400X-2.tif:Blue</t>
  </si>
  <si>
    <t>Control 168 IL-6 400X-3.tif:Blue</t>
  </si>
  <si>
    <t>Control 168 IL-6 400X-4.tif:Blue</t>
  </si>
  <si>
    <t>Control 168 IL-6 400X-5.tif:Blue</t>
  </si>
  <si>
    <t>Control 168 IL-6 400X-6.tif:Blue</t>
  </si>
  <si>
    <t>Control 1103 IL-6 400X-1.tif:Blue</t>
  </si>
  <si>
    <t>Control 1103 IL-6 400X-2.tif:Blue</t>
  </si>
  <si>
    <t>Control 1103 IL-6 400X-3.tif:Blue</t>
  </si>
  <si>
    <t>Control 1103 IL-6 400X-4.tif:Blue</t>
  </si>
  <si>
    <t>Control 1103 IL-6 400X-5.tif:Blue</t>
  </si>
  <si>
    <t>Control 1103 IL-6 400X-6.tif:Blue</t>
  </si>
  <si>
    <t>Control 143 IL-6 400X-1.tif:Blue</t>
  </si>
  <si>
    <t>Control 143 IL-6 400X-2.tif:Blue</t>
  </si>
  <si>
    <t>Control 143 IL-6 400X-3.tif:Blue</t>
  </si>
  <si>
    <t>Control 143 IL-6 400X-4.tif:Blue</t>
  </si>
  <si>
    <t>Control 143 IL-6 400X-5.tif:Blue</t>
  </si>
  <si>
    <t>Control 143 IL-6 400X-6.tif:Blue</t>
  </si>
  <si>
    <t>Control 1150  IL-6 400X-1.tif:Blue</t>
  </si>
  <si>
    <t>Control 1150  IL-6 400X-2.tif:Blue</t>
  </si>
  <si>
    <t>Control 1150  IL-6 400X-3.tif:Blue</t>
  </si>
  <si>
    <t>Control 1150  IL-6 400X-4.tif:Blue</t>
  </si>
  <si>
    <t>Control 1150  IL-6 400X-5.tif:Blue</t>
  </si>
  <si>
    <t>Control 1150  IL-6 400X-6.tif:Blue</t>
  </si>
  <si>
    <t>DSS 1112 IL-6 400X-1.tif:Blue</t>
  </si>
  <si>
    <t>DSS 1112 IL-6 400X-2.tif:Blue</t>
  </si>
  <si>
    <t>DSS 1112 IL-6 400X-3.tif:Blue</t>
  </si>
  <si>
    <t>DSS 1112 IL-6 400X-4.tif:Blue</t>
  </si>
  <si>
    <t>DSS 1112 IL-6 400X-5.tif:Blue</t>
  </si>
  <si>
    <t>DSS 1112 IL-6 400X-6.tif:Blue</t>
  </si>
  <si>
    <t>DSS 74 IL-6 400X-1.tif:Blue</t>
  </si>
  <si>
    <t>DSS 74 IL-6 400X-2.tif:Blue</t>
  </si>
  <si>
    <t>DSS 74 IL-6 400X-3.tif:Blue</t>
  </si>
  <si>
    <t>DSS 74 IL-6 400X-4.tif:Blue</t>
  </si>
  <si>
    <t>DSS 74 IL-6 400X-5.tif:Blue</t>
  </si>
  <si>
    <t>DSS 74 IL-6 400X-6.tif:Blue</t>
  </si>
  <si>
    <t>DSS 116  IL-6 400X-1.tif:Blue</t>
  </si>
  <si>
    <t>DSS 116  IL-6 400X-2.tif:Blue</t>
  </si>
  <si>
    <t>DSS 116  IL-6 400X-3.tif:Blue</t>
  </si>
  <si>
    <t>DSS 116  IL-6 400X-4.tif:Blue</t>
  </si>
  <si>
    <t>DSS 116  IL-6 400X-5.tif:Blue</t>
  </si>
  <si>
    <t>DSS 116  IL-6 400X-6.tif:Blue</t>
  </si>
  <si>
    <t>DSS 72 IL-6 400X-1.tif:Blue</t>
  </si>
  <si>
    <t>DSS 72 IL-6 400X-2.tif:Blue</t>
  </si>
  <si>
    <t>DSS 72 IL-6 400X-3.tif:Blue</t>
  </si>
  <si>
    <t>DSS 72 IL-6 400X-4.tif:Blue</t>
  </si>
  <si>
    <t>DSS 72 IL-6 400X-5.tif:Blue</t>
  </si>
  <si>
    <t>DSS 72 IL-6 400X-6.tif:Blue</t>
  </si>
  <si>
    <t>DSS 1111 IL-6 400X-1.tif:Blue</t>
  </si>
  <si>
    <t>DSS 1111 IL-6 400X-2.tif:Blue</t>
  </si>
  <si>
    <t>DSS 1111 IL-6 400X-3.tif:Blue</t>
  </si>
  <si>
    <t>DSS 1111 IL-6 400X-4.tif:Blue</t>
  </si>
  <si>
    <t>DSS 1111 IL-6 400X-5.tif:Blue</t>
  </si>
  <si>
    <t>DSS 1111 IL-6 400X-6.tif:Blue</t>
  </si>
  <si>
    <t>DSS 1132 IL-6 400X-1.tif:Blue</t>
  </si>
  <si>
    <t>DSS 1132 IL-6 400X-2.tif:Blue</t>
  </si>
  <si>
    <t>DSS 1132 IL-6 400X-3.tif:Blue</t>
  </si>
  <si>
    <t>DSS 1132 IL-6 400X-4.tif:Blue</t>
  </si>
  <si>
    <t>DSS 1132 IL-6 400X-5.tif:Blue</t>
  </si>
  <si>
    <t>DSS 1132 IL-6 400X-6.tif:Blue</t>
  </si>
  <si>
    <t>DSS+QHCY 1152 IL-6 400X-1.tif:Blue</t>
  </si>
  <si>
    <t>DSS+QHCY 1152 IL-6 400X-2.tif:Blue</t>
  </si>
  <si>
    <t>DSS+QHCY 1152 IL-6 400X-3.tif:Blue</t>
  </si>
  <si>
    <t>DSS+QHCY 1152 IL-6 400X-4.tif:Blue</t>
  </si>
  <si>
    <t>DSS+QHCY 1152 IL-6 400X-5.tif:Blue</t>
  </si>
  <si>
    <t>DSS+QHCY 1152 IL-6 400X-6.tif:Blue</t>
  </si>
  <si>
    <t>DSS+QHCY 1115 IL-6 400X-1.tif:Blue</t>
  </si>
  <si>
    <t>DSS+QHCY 1115 IL-6 400X-2.tif:Blue</t>
  </si>
  <si>
    <t>DSS+QHCY 1115 IL-6 400X-3.tif:Blue</t>
  </si>
  <si>
    <t>DSS+QHCY 1115 IL-6 400X-4.tif:Blue</t>
  </si>
  <si>
    <t>DSS+QHCY 1115 IL-6 400X-5.tif:Blue</t>
  </si>
  <si>
    <t>DSS+QHCY 1115 IL-6 400X-6.tif:Blue</t>
  </si>
  <si>
    <t>DSS+QHCY 1137  IL-6 400X-1.tif:Blue</t>
  </si>
  <si>
    <t>DSS+QHCY 1137  IL-6 400X-2.tif:Blue</t>
  </si>
  <si>
    <t>DSS+QHCY 1137  IL-6 400X-3.tif:Blue</t>
  </si>
  <si>
    <t>DSS+QHCY 1137  IL-6 400X-4.tif:Blue</t>
  </si>
  <si>
    <t>DSS+QHCY 1137  IL-6 400X-5.tif:Blue</t>
  </si>
  <si>
    <t>DSS+QHCY 1137  IL-6 400X-6.tif:Blue</t>
  </si>
  <si>
    <t>DSS+QHCY 174 IL-6 400X-1.tif:Blue</t>
  </si>
  <si>
    <t>DSS+QHCY 174 IL-6 400X-2.tif:Blue</t>
  </si>
  <si>
    <t>DSS+QHCY 174 IL-6 400X-3.tif:Blue</t>
  </si>
  <si>
    <t>DSS+QHCY 174 IL-6 400X-4.tif:Blue</t>
  </si>
  <si>
    <t>DSS+QHCY 174 IL-6 400X-5.tif:Blue</t>
  </si>
  <si>
    <t>DSS+QHCY 174 IL-6 400X-6.tif:Blue</t>
  </si>
  <si>
    <t>DSS+QHCY 148 IL-6 400X-1.tif:Blue</t>
  </si>
  <si>
    <t>DSS+QHCY 148 IL-6 400X-2.tif:Blue</t>
  </si>
  <si>
    <t>DSS+QHCY 148 IL-6 400X-3.tif:Blue</t>
  </si>
  <si>
    <t>DSS+QHCY 148 IL-6 400X-4.tif:Blue</t>
  </si>
  <si>
    <t>DSS+QHCY 148 IL-6 400X-5.tif:Blue</t>
  </si>
  <si>
    <t>DSS+QHCY 148 IL-6 400X-6.tif:Blue</t>
  </si>
  <si>
    <t>DSS+QHCY 73 IL-6 400X-1.tif:Blue</t>
  </si>
  <si>
    <t>DSS+QHCY 73 IL-6 400X-2.tif:Blue</t>
  </si>
  <si>
    <t>DSS+QHCY 73 IL-6 400X-3.tif:Blue</t>
  </si>
  <si>
    <t>DSS+QHCY 73 IL-6 400X-4.tif:Blue</t>
  </si>
  <si>
    <t>DSS+QHCY 73 IL-6 400X-5.tif:Blue</t>
  </si>
  <si>
    <t>DSS+QHCY 73 IL-6 400X-6.tif:Blue</t>
  </si>
  <si>
    <t>DSS+Mesalazine 93 IL-6 400X-1.tif:Blue</t>
  </si>
  <si>
    <t>DSS+Mesalazine 93 IL-6 400X-2.tif:Blue</t>
  </si>
  <si>
    <t>DSS+Mesalazine 93 IL-6 400X-3.tif:Blue</t>
  </si>
  <si>
    <t>DSS+Mesalazine 93 IL-6 400X-4.tif:Blue</t>
  </si>
  <si>
    <t>DSS+Mesalazine 93 IL-6 400X-5.tif:Blue</t>
  </si>
  <si>
    <t>DSS+Mesalazine 93 IL-6 400X-6.tif:Blue</t>
  </si>
  <si>
    <t>DSS+Mesalazine 83 IL-6 400X-1.tif:Blue</t>
  </si>
  <si>
    <t>DSS+Mesalazine 83 IL-6 400X-2.tif:Blue</t>
  </si>
  <si>
    <t>DSS+Mesalazine 83 IL-6 400X-3.tif:Blue</t>
  </si>
  <si>
    <t>DSS+Mesalazine 83 IL-6 400X-4.tif:Blue</t>
  </si>
  <si>
    <t>DSS+Mesalazine 83 IL-6 400X-5.tif:Blue</t>
  </si>
  <si>
    <t>DSS+Mesalazine 83 IL-6 400X-6.tif:Blue</t>
  </si>
  <si>
    <t>DSS+Mesalazine 169 IL-6 400X-1.tif:Blue</t>
  </si>
  <si>
    <t>DSS+Mesalazine 169 IL-6 400X-2.tif:Blue</t>
  </si>
  <si>
    <t>DSS+Mesalazine 169 IL-6 400X-3.tif:Blue</t>
  </si>
  <si>
    <t>DSS+Mesalazine 169 IL-6 400X-4.tif:Blue</t>
  </si>
  <si>
    <t>DSS+Mesalazine 169 IL-6 400X-5.tif:Blue</t>
  </si>
  <si>
    <t>DSS+Mesalazine 169 IL-6 400X-6.tif:Blue</t>
  </si>
  <si>
    <t>DSS+Mesalazine 101  IL-6 400X-1.tif:Blue</t>
  </si>
  <si>
    <t>DSS+Mesalazine 101  IL-6 400X-2.tif:Blue</t>
  </si>
  <si>
    <t>DSS+Mesalazine 101  IL-6 400X-3.tif:Blue</t>
  </si>
  <si>
    <t>DSS+Mesalazine 101  IL-6 400X-4.tif:Blue</t>
  </si>
  <si>
    <t>DSS+Mesalazine 101  IL-6 400X-5.tif:Blue</t>
  </si>
  <si>
    <t>DSS+Mesalazine 101  IL-6 400X-6.tif:Blue</t>
  </si>
  <si>
    <t>DSS+Mesalazine 65 IL-6 400X-1.tif:Blue</t>
  </si>
  <si>
    <t>DSS+Mesalazine 65 IL-6 400X-2.tif:Blue</t>
  </si>
  <si>
    <t>DSS+Mesalazine 65 IL-6 400X-3.tif:Blue</t>
  </si>
  <si>
    <t>DSS+Mesalazine 65 IL-6 400X-4.tif:Blue</t>
  </si>
  <si>
    <t>DSS+Mesalazine 65 IL-6 400X-5.tif:Blue</t>
  </si>
  <si>
    <t>DSS+Mesalazine 65 IL-6 400X-6.tif:Blue</t>
  </si>
  <si>
    <t>DSS+Mesalazine 1135 IL-6 400X-1.tif:Blue</t>
  </si>
  <si>
    <t>DSS+Mesalazine 1135 IL-6 400X-2.tif:Blue</t>
  </si>
  <si>
    <t>DSS+Mesalazine 1135 IL-6 400X-3.tif:Blue</t>
  </si>
  <si>
    <t>DSS+Mesalazine 1135 IL-6 400X-4.tif:Blue</t>
  </si>
  <si>
    <t>DSS+Mesalazine 1135 IL-6 400X-5.tif:Blue</t>
  </si>
  <si>
    <t>DSS+Mesalazine 1135 IL-6 400X-6.tif:Blue</t>
  </si>
  <si>
    <t>Control 122 IL-1β 400x-1.tif:Blue</t>
  </si>
  <si>
    <t>Control 122 IL-1β 400x-2.tif:Blue</t>
  </si>
  <si>
    <t>Control 122 IL-1β 400x-3.tif:Blue</t>
  </si>
  <si>
    <t>Control 122 IL-1β 400x-4.tif:Blue</t>
  </si>
  <si>
    <t>Control 122 IL-1β 400x-5 tif:Blue</t>
  </si>
  <si>
    <t>Control 122 IL-1β 400x-6.tif:Blue</t>
  </si>
  <si>
    <t>Control 107 IL-1β 400x-1.tif:Blue</t>
  </si>
  <si>
    <t>Control 107 IL-1β 400x-2.tif:Blue</t>
  </si>
  <si>
    <t>Control 107 IL-1β 400x-3.tif:Blue</t>
  </si>
  <si>
    <t>Control 107 IL-1β 400x-4.tif:Blue</t>
  </si>
  <si>
    <t>Control 107 IL-1β 400x-5.tif:Blue</t>
  </si>
  <si>
    <t>Control 107 IL-1β 400x-6.tif:Blue</t>
  </si>
  <si>
    <t>Control 168 IL-1β 400x-1.tif:Blue</t>
  </si>
  <si>
    <t>Control 168 IL-1β 400x-2.tif:Blue</t>
  </si>
  <si>
    <t>Control 168 IL-1β 400x-3.tif:Blue</t>
  </si>
  <si>
    <t>Control 168 IL-1β 400x-4.tif:Blue</t>
  </si>
  <si>
    <t>Control 168 IL-1β 400x-5.tif:Blue</t>
  </si>
  <si>
    <t>Control 168 IL-1β 400x-6.tif:Blue</t>
  </si>
  <si>
    <t>Control  1103 IL-1β 400x-1.tif:Blue</t>
  </si>
  <si>
    <t>Control  1103 IL-1β 400x-2.tif:Blue</t>
  </si>
  <si>
    <t>Control  1103 IL-1β 400x-3.tif:Blue</t>
  </si>
  <si>
    <t>Control  1103 IL-1β 400x-4.tif:Blue</t>
  </si>
  <si>
    <t>Control  1103 IL-1β 400x-5.tif:Blue</t>
  </si>
  <si>
    <t>Control  1103 IL-1β 400x-6.tif:Blue</t>
  </si>
  <si>
    <t>Control 143 IL-1β 400-1.tif:Blue</t>
  </si>
  <si>
    <t>Control 143 IL-1β 400-2.tif:Blue</t>
  </si>
  <si>
    <t>Control 143 IL-1β 400-3.tif:Blue</t>
  </si>
  <si>
    <t>Control 143 IL-1β 400-4.tif:Blue</t>
  </si>
  <si>
    <t>Control 143 IL-1β 400-5.tif:Blue</t>
  </si>
  <si>
    <t>Control 143 IL-1β 400-6.tif:Blue</t>
  </si>
  <si>
    <t>Control  1150 IL-1β 400x-1.tif:Blue</t>
  </si>
  <si>
    <t>Control  1150 IL-1β 400x-2.tif:Blue</t>
  </si>
  <si>
    <t>Control  1150 IL-1β 400x-3.tif:Blue</t>
  </si>
  <si>
    <t>Control  1150 IL-1β 400x-4.tif:Blue</t>
  </si>
  <si>
    <t>Control  1150 IL-1β 400x-5.tif:Blue</t>
  </si>
  <si>
    <t>Control  1150 IL-1β 400x-6.tif:Blue</t>
  </si>
  <si>
    <t>DSS 1112 IL-1β 400x-1.tif:Blue</t>
  </si>
  <si>
    <t>DSS 1112 IL-1β 400x-2.tif:Blue</t>
  </si>
  <si>
    <t>DSS 1112 IL-1β 400x-3.tif:Blue</t>
  </si>
  <si>
    <t>DSS 1112 IL-1β 400x-4.tif:Blue</t>
  </si>
  <si>
    <t>DSS 1112 IL-1β 400x-5.tif:Blue</t>
  </si>
  <si>
    <t>DSS 1112 IL-1β 400x-6.tif:Blue</t>
  </si>
  <si>
    <t>DSS 74 IL-1β 400x-1.tif:Blue</t>
  </si>
  <si>
    <t>DSS 74 IL-1β 400x-2.tif:Blue</t>
  </si>
  <si>
    <t>DSS 74 IL-1β 400x-3.tif:Blue</t>
  </si>
  <si>
    <t>DSS 74 IL-1β 400x-4.tif:Blue</t>
  </si>
  <si>
    <t>DSS 74 IL-1β 400x-5.tif:Blue</t>
  </si>
  <si>
    <t>DSS 74 IL-1β 400x-6.tif:Blue</t>
  </si>
  <si>
    <t>DSS 116 IL-1β 400x-1.tif:Blue</t>
  </si>
  <si>
    <t>DSS 116 IL-1β 400x-2.tif:Blue</t>
  </si>
  <si>
    <t>DSS 116 IL-1β 400x-3.tif:Blue</t>
  </si>
  <si>
    <t>DSS 116 IL-1β 400x-4.tif:Blue</t>
  </si>
  <si>
    <t>DSS 116 IL-1β 400x-5.tif:Blue</t>
  </si>
  <si>
    <t>DSS 116 IL-1β 400x-6.tif:Blue</t>
  </si>
  <si>
    <t>DSS 72 IL-1β 400x-1.tif:Blue</t>
  </si>
  <si>
    <t>DSS 72 IL-1β 400x-2.tif:Blue</t>
  </si>
  <si>
    <t>DSS 72 IL-1β 400x-3.tif:Blue</t>
  </si>
  <si>
    <t>DSS 72 IL-1β 400x-4.tif:Blue</t>
  </si>
  <si>
    <t>DSS 72 IL-1β 400x-5.tif:Blue</t>
  </si>
  <si>
    <t>DSS 72 IL-1β 400x-6.tif:Blue</t>
  </si>
  <si>
    <t>DSS 1111 IL-1β 400x-1.tif:Blue</t>
  </si>
  <si>
    <t>DSS 1111 IL-1β 400x-2.tif:Blue</t>
  </si>
  <si>
    <t>DSS 1111 IL-1β 400x-3.tif:Blue</t>
  </si>
  <si>
    <t>DSS 1111 IL-1β 400x-4.tif:Blue</t>
  </si>
  <si>
    <t>DSS 1111 IL-1β 400x-5.tif:Blue</t>
  </si>
  <si>
    <t>DSS 1111 IL-1β 400x-6.tif:Blue</t>
  </si>
  <si>
    <t>DSS 1132 IL-1β 400x-1.tif:Blue</t>
  </si>
  <si>
    <t>DSS 1132 IL-1β 400x-2.tif:Blue</t>
  </si>
  <si>
    <t>DSS 1132 IL-1β 400x-3.tif:Blue</t>
  </si>
  <si>
    <t>DSS 1132 IL-1β 400x-4.tif:Blue</t>
  </si>
  <si>
    <t>DSS 1132 IL-1β 400x-5.tif:Blue</t>
  </si>
  <si>
    <t>DSS 1132 IL-1β 400x-6.tif:Blue</t>
  </si>
  <si>
    <t>DSS+QHCY 1152 IL-1β 400x-1.tif:Blue</t>
  </si>
  <si>
    <t>DSS+QHCY 1152 IL-1β 400x-2.tif:Blue</t>
  </si>
  <si>
    <t>DSS+QHCY 1152 IL-1β 400x-3.tif:Blue</t>
  </si>
  <si>
    <t>DSS+QHCY 1152 IL-1β 400x-4.tif:Blue</t>
  </si>
  <si>
    <t>DSS+QHCY 1152 IL-1β 400x-5.tif:Blue</t>
  </si>
  <si>
    <t>DSS+QHCY 1152 IL-1β 400x-6.tif:Blue</t>
  </si>
  <si>
    <t>DSS+QHCY 1115 IL-1β 400x-1.tif:Blue</t>
  </si>
  <si>
    <t>DSS+QHCY 1115 IL-1β 400x-2.tif:Blue</t>
  </si>
  <si>
    <t>DSS+QHCY 1115 IL-1β 400x-3.tif:Blue</t>
  </si>
  <si>
    <t>DSS+QHCY 1115 IL-1β 400x-4.tif:Blue</t>
  </si>
  <si>
    <t>DSS+QHCY 1115 IL-1β 400x-5.tif:Blue</t>
  </si>
  <si>
    <t>DSS+QHCY 1115 IL-1β 400x-6.tif:Blue</t>
  </si>
  <si>
    <t>DSS+QHCY 1137 IL-1β 400x-1.tif:Blue</t>
  </si>
  <si>
    <t>DSS+QHCY 1137 IL-1β 400x-2.tif:Blue</t>
  </si>
  <si>
    <t>DSS+QHCY 1137 IL-1β 400x-3.tif:Blue</t>
  </si>
  <si>
    <t>DSS+QHCY 1137 IL-1β 400x-4.tif:Blue</t>
  </si>
  <si>
    <t>DSS+QHCY 1137 IL-1β 400x-5.tif:Blue</t>
  </si>
  <si>
    <t>DSS+QHCY 1137 IL-1β 400x-6.tif:Blue</t>
  </si>
  <si>
    <t>DSS+QHCY 174  IL-1β 400x-1.tif:Blue</t>
  </si>
  <si>
    <t>DSS+QHCY 174  IL-1β 400x-2.tif:Blue</t>
  </si>
  <si>
    <t>DSS+QHCY 174  IL-1β 400x-3.tif:Blue</t>
  </si>
  <si>
    <t>DSS+QHCY 174  IL-1β 400x-4.tif:Blue</t>
  </si>
  <si>
    <t>DSS+QHCY 174  IL-1β 400x-5.tif:Blue</t>
  </si>
  <si>
    <t>DSS+QHCY 174  IL-1β 400x-6.tif:Blue</t>
  </si>
  <si>
    <t>DSS+QHCY 148 IL-1β 400x-1.tif:Blue</t>
  </si>
  <si>
    <t>DSS+QHCY 148 IL-1β 400x-2.tif:Blue</t>
  </si>
  <si>
    <t>DSS+QHCY 148 IL-1β 400x-3.tif:Blue</t>
  </si>
  <si>
    <t>DSS+QHCY 148 IL-1β 400x-4.tif:Blue</t>
  </si>
  <si>
    <t>DSS+QHCY 148 IL-1β 400x-5.tif:Blue</t>
  </si>
  <si>
    <t>DSS+QHCY 148 IL-1β 400x-6.tif:Blue</t>
  </si>
  <si>
    <t>DSS+QHCY 73 IL-1β 400x-1.tif:Blue</t>
  </si>
  <si>
    <t>DSS+QHCY 73 IL-1β 400x-2.tif:Blue</t>
  </si>
  <si>
    <t>DSS+QHCY 73 IL-1β 400x-3.tif:Blue</t>
  </si>
  <si>
    <t>DSS+QHCY 73 IL-1β 400x-4.tif:Blue</t>
  </si>
  <si>
    <t>DSS+QHCY 73 IL-1β 400x-5.tif:Blue</t>
  </si>
  <si>
    <t>DSS+QHCY 73 IL-1β 400x-6.tif:Blue</t>
  </si>
  <si>
    <t>DSS+Mesalazine 93 IL-1β 400X-1.tif:Blue</t>
  </si>
  <si>
    <t>DSS+Mesalazine 93 IL-1β 400X-2.tif:Blue</t>
  </si>
  <si>
    <t>DSS+Mesalazine 93 IL-1β 400X-3.tif:Blue</t>
  </si>
  <si>
    <t>DSS+Mesalazine 93 IL-1β 400X-4.tif:Blue</t>
  </si>
  <si>
    <t>DSS+Mesalazine 93 IL-1β 400X-5.tif:Blue</t>
  </si>
  <si>
    <t>DSS+Mesalazine 93 IL-1β 400X-6.tif:Blue</t>
  </si>
  <si>
    <t>DSS+Mesalazine 83 IL-1β 400X-1.tif:Blue</t>
  </si>
  <si>
    <t>DSS+Mesalazine 83 IL-1β 400X-2.tif:Blue</t>
  </si>
  <si>
    <t>DSS+Mesalazine 83 IL-1β 400X-3.tif:Blue</t>
  </si>
  <si>
    <t>DSS+Mesalazine 83 IL-1β 400X-4.tif:Blue</t>
  </si>
  <si>
    <t>DSS+Mesalazine 83 IL-1β 400X-5.tif:Blue</t>
  </si>
  <si>
    <t>DSS+Mesalazine 83 IL-1β 400X-6.tif:Blue</t>
  </si>
  <si>
    <t>DSS+Mesalazine 169 IL-1β 400X-1.tif:Blue</t>
  </si>
  <si>
    <t>DSS+Mesalazine 169 IL-1β 400X-2.tif:Blue</t>
  </si>
  <si>
    <t>DSS+Mesalazine 169 IL-1β 400X-3.tif:Blue</t>
  </si>
  <si>
    <t>DSS+Mesalazine 169 IL-1β 400X-4.tif:Blue</t>
  </si>
  <si>
    <t>DSS+Mesalazine 169 IL-1β 400X-5.tif:Blue</t>
  </si>
  <si>
    <t>DSS+Mesalazine 169 IL-1β 400X-6.tif:Blue</t>
  </si>
  <si>
    <t>DSS+Mesalazine 101 IL-1β 400X-1.tif:Blue</t>
  </si>
  <si>
    <t>DSS+Mesalazine 101 IL-1β 400X-2.tif:Blue</t>
  </si>
  <si>
    <t>DSS+Mesalazine 101 IL-1β 400X-3.tif:Blue</t>
  </si>
  <si>
    <t>DSS+Mesalazine 101 IL-1β 400X-4.tif:Blue</t>
  </si>
  <si>
    <t>DSS+Mesalazine 101 IL-1β 400X-5.tif:Blue</t>
  </si>
  <si>
    <t>DSS+Mesalazine 101 IL-1β 400X-6.tif:Blue</t>
  </si>
  <si>
    <t>DSS+Mesalazine 65 IL-1β 400X-1.tif:Blue</t>
  </si>
  <si>
    <t>DSS+Mesalazine 65 IL-1β 400X-2.tif:Blue</t>
  </si>
  <si>
    <t>DSS+Mesalazine 65 IL-1β 400X-3.tif:Blue</t>
  </si>
  <si>
    <t>DSS+Mesalazine 65 IL-1β 400X-4.tif:Blue</t>
  </si>
  <si>
    <t>DSS+Mesalazine 65 IL-1β 400X-5.tif:Blue</t>
  </si>
  <si>
    <t>DSS+Mesalazine 65 IL-1β 400X-6.tif:Blue</t>
  </si>
  <si>
    <t>DSS+Mesalazine 1135 IL-1β 400X-1.tif:Blue</t>
  </si>
  <si>
    <t>DSS+Mesalazine 1135 IL-1β 400X-2.tif:Blue</t>
  </si>
  <si>
    <t>DSS+Mesalazine 1135 IL-1β 400X-3.tif:Blue</t>
  </si>
  <si>
    <t>DSS+Mesalazine 1135 IL-1β 400X-4.tif:Blue</t>
  </si>
  <si>
    <t>DSS+Mesalazine 1135 IL-1β 400X-5.tif:Blue</t>
  </si>
  <si>
    <t>DSS+Mesalazine 1135 IL-1β 400X-6.tif:Blue</t>
  </si>
  <si>
    <t>Labe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workbookViewId="0">
      <selection activeCell="B1" sqref="B1"/>
    </sheetView>
  </sheetViews>
  <sheetFormatPr defaultColWidth="9" defaultRowHeight="14" x14ac:dyDescent="0.3"/>
  <cols>
    <col min="2" max="2" width="36.58203125" customWidth="1"/>
    <col min="4" max="4" width="4.25" customWidth="1"/>
    <col min="7" max="7" width="13.4140625" customWidth="1"/>
    <col min="8" max="8" width="17.33203125" customWidth="1"/>
  </cols>
  <sheetData>
    <row r="1" spans="1:8" x14ac:dyDescent="0.3">
      <c r="B1" s="2" t="s">
        <v>438</v>
      </c>
      <c r="C1" t="s">
        <v>1</v>
      </c>
    </row>
    <row r="2" spans="1:8" x14ac:dyDescent="0.3">
      <c r="A2">
        <v>1</v>
      </c>
      <c r="B2" t="s">
        <v>2</v>
      </c>
      <c r="C2">
        <v>7.8010000000000002</v>
      </c>
    </row>
    <row r="3" spans="1:8" x14ac:dyDescent="0.3">
      <c r="A3">
        <v>2</v>
      </c>
      <c r="B3" t="s">
        <v>3</v>
      </c>
      <c r="C3">
        <v>8.343</v>
      </c>
      <c r="E3" t="s">
        <v>4</v>
      </c>
      <c r="F3" t="s">
        <v>5</v>
      </c>
      <c r="G3" t="s">
        <v>6</v>
      </c>
      <c r="H3" t="s">
        <v>7</v>
      </c>
    </row>
    <row r="4" spans="1:8" x14ac:dyDescent="0.3">
      <c r="A4">
        <v>3</v>
      </c>
      <c r="B4" t="s">
        <v>8</v>
      </c>
      <c r="C4">
        <v>7.0629999999999997</v>
      </c>
      <c r="E4">
        <v>7.5613999999999999</v>
      </c>
      <c r="F4">
        <v>23.244499999999999</v>
      </c>
      <c r="G4">
        <v>13.776</v>
      </c>
      <c r="H4">
        <v>13.792</v>
      </c>
    </row>
    <row r="5" spans="1:8" x14ac:dyDescent="0.3">
      <c r="A5">
        <v>4</v>
      </c>
      <c r="B5" t="s">
        <v>9</v>
      </c>
      <c r="C5">
        <v>7.5209999999999999</v>
      </c>
      <c r="E5">
        <v>8.2550000000000008</v>
      </c>
      <c r="F5">
        <v>25.427</v>
      </c>
      <c r="G5">
        <v>18.390166666666701</v>
      </c>
      <c r="H5">
        <v>15.697333333333299</v>
      </c>
    </row>
    <row r="6" spans="1:8" x14ac:dyDescent="0.3">
      <c r="A6">
        <v>5</v>
      </c>
      <c r="B6" t="s">
        <v>10</v>
      </c>
      <c r="C6">
        <v>7.601</v>
      </c>
      <c r="E6">
        <v>10.1455</v>
      </c>
      <c r="F6">
        <v>25.016833333333299</v>
      </c>
      <c r="G6">
        <v>18.553833333333301</v>
      </c>
      <c r="H6">
        <v>18.385666666666701</v>
      </c>
    </row>
    <row r="7" spans="1:8" x14ac:dyDescent="0.3">
      <c r="A7">
        <v>6</v>
      </c>
      <c r="B7" t="s">
        <v>11</v>
      </c>
      <c r="C7">
        <v>7.2789999999999999</v>
      </c>
      <c r="E7">
        <v>7.5804999999999998</v>
      </c>
      <c r="F7">
        <v>30.515333333333299</v>
      </c>
      <c r="G7">
        <v>16.513999999999999</v>
      </c>
      <c r="H7">
        <v>14.090666666666699</v>
      </c>
    </row>
    <row r="8" spans="1:8" x14ac:dyDescent="0.3">
      <c r="C8" s="1">
        <f>AVERAGE(C3:C7)</f>
        <v>7.5614000000000008</v>
      </c>
      <c r="D8" s="1"/>
      <c r="E8">
        <v>9.4418333333333297</v>
      </c>
      <c r="F8">
        <v>32.171999999999997</v>
      </c>
      <c r="G8">
        <v>16.296600000000002</v>
      </c>
      <c r="H8">
        <v>22.831499999999998</v>
      </c>
    </row>
    <row r="9" spans="1:8" x14ac:dyDescent="0.3">
      <c r="A9">
        <v>1</v>
      </c>
      <c r="B9" t="s">
        <v>12</v>
      </c>
      <c r="C9">
        <v>8.1519999999999992</v>
      </c>
      <c r="E9">
        <v>8.3734999999999999</v>
      </c>
      <c r="F9">
        <v>21.467166666666699</v>
      </c>
      <c r="G9">
        <v>25.3215</v>
      </c>
      <c r="H9">
        <v>18.222666666666701</v>
      </c>
    </row>
    <row r="10" spans="1:8" x14ac:dyDescent="0.3">
      <c r="A10">
        <v>2</v>
      </c>
      <c r="B10" t="s">
        <v>13</v>
      </c>
      <c r="C10">
        <v>8.3469999999999995</v>
      </c>
    </row>
    <row r="11" spans="1:8" x14ac:dyDescent="0.3">
      <c r="A11">
        <v>3</v>
      </c>
      <c r="B11" t="s">
        <v>14</v>
      </c>
      <c r="C11">
        <v>8.0660000000000007</v>
      </c>
    </row>
    <row r="12" spans="1:8" x14ac:dyDescent="0.3">
      <c r="A12">
        <v>4</v>
      </c>
      <c r="B12" t="s">
        <v>15</v>
      </c>
      <c r="C12">
        <v>8.5820000000000007</v>
      </c>
    </row>
    <row r="13" spans="1:8" x14ac:dyDescent="0.3">
      <c r="A13">
        <v>5</v>
      </c>
      <c r="B13" t="s">
        <v>16</v>
      </c>
      <c r="C13">
        <v>8.016</v>
      </c>
    </row>
    <row r="14" spans="1:8" x14ac:dyDescent="0.3">
      <c r="A14">
        <v>6</v>
      </c>
      <c r="B14" t="s">
        <v>17</v>
      </c>
      <c r="C14">
        <v>8.3670000000000009</v>
      </c>
    </row>
    <row r="15" spans="1:8" x14ac:dyDescent="0.3">
      <c r="C15" s="1">
        <f>AVERAGE(C9:C14)</f>
        <v>8.2550000000000008</v>
      </c>
      <c r="D15" s="1"/>
    </row>
    <row r="16" spans="1:8" x14ac:dyDescent="0.3">
      <c r="A16">
        <v>1</v>
      </c>
      <c r="B16" t="s">
        <v>18</v>
      </c>
      <c r="C16">
        <v>9.2360000000000007</v>
      </c>
    </row>
    <row r="17" spans="1:4" x14ac:dyDescent="0.3">
      <c r="A17">
        <v>2</v>
      </c>
      <c r="B17" t="s">
        <v>19</v>
      </c>
      <c r="C17">
        <v>9.7089999999999996</v>
      </c>
    </row>
    <row r="18" spans="1:4" x14ac:dyDescent="0.3">
      <c r="A18">
        <v>3</v>
      </c>
      <c r="B18" t="s">
        <v>20</v>
      </c>
      <c r="C18">
        <v>9.6050000000000004</v>
      </c>
    </row>
    <row r="19" spans="1:4" x14ac:dyDescent="0.3">
      <c r="A19">
        <v>4</v>
      </c>
      <c r="B19" t="s">
        <v>21</v>
      </c>
      <c r="C19">
        <v>9.8469999999999995</v>
      </c>
    </row>
    <row r="20" spans="1:4" x14ac:dyDescent="0.3">
      <c r="A20">
        <v>5</v>
      </c>
      <c r="B20" t="s">
        <v>22</v>
      </c>
      <c r="C20">
        <v>12.835000000000001</v>
      </c>
    </row>
    <row r="21" spans="1:4" x14ac:dyDescent="0.3">
      <c r="A21">
        <v>6</v>
      </c>
      <c r="B21" t="s">
        <v>23</v>
      </c>
      <c r="C21">
        <v>9.641</v>
      </c>
    </row>
    <row r="22" spans="1:4" x14ac:dyDescent="0.3">
      <c r="C22" s="1">
        <f>AVERAGE(C16:C21)</f>
        <v>10.1455</v>
      </c>
      <c r="D22" s="1"/>
    </row>
    <row r="23" spans="1:4" x14ac:dyDescent="0.3">
      <c r="A23">
        <v>1</v>
      </c>
      <c r="B23" t="s">
        <v>24</v>
      </c>
      <c r="C23">
        <v>7.2290000000000001</v>
      </c>
    </row>
    <row r="24" spans="1:4" x14ac:dyDescent="0.3">
      <c r="A24">
        <v>2</v>
      </c>
      <c r="B24" t="s">
        <v>25</v>
      </c>
      <c r="C24">
        <v>7.907</v>
      </c>
    </row>
    <row r="25" spans="1:4" x14ac:dyDescent="0.3">
      <c r="A25">
        <v>3</v>
      </c>
      <c r="B25" t="s">
        <v>26</v>
      </c>
      <c r="C25">
        <v>7.1890000000000001</v>
      </c>
    </row>
    <row r="26" spans="1:4" x14ac:dyDescent="0.3">
      <c r="A26">
        <v>4</v>
      </c>
      <c r="B26" t="s">
        <v>27</v>
      </c>
      <c r="C26">
        <v>7.8140000000000001</v>
      </c>
    </row>
    <row r="27" spans="1:4" x14ac:dyDescent="0.3">
      <c r="A27">
        <v>5</v>
      </c>
      <c r="B27" t="s">
        <v>28</v>
      </c>
      <c r="C27">
        <v>7.2210000000000001</v>
      </c>
    </row>
    <row r="28" spans="1:4" x14ac:dyDescent="0.3">
      <c r="A28">
        <v>6</v>
      </c>
      <c r="B28" t="s">
        <v>29</v>
      </c>
      <c r="C28">
        <v>8.1229999999999993</v>
      </c>
    </row>
    <row r="29" spans="1:4" x14ac:dyDescent="0.3">
      <c r="C29" s="1">
        <f>AVERAGE(C23:C28)</f>
        <v>7.5804999999999998</v>
      </c>
      <c r="D29" s="1"/>
    </row>
    <row r="30" spans="1:4" x14ac:dyDescent="0.3">
      <c r="A30">
        <v>1</v>
      </c>
      <c r="B30" t="s">
        <v>30</v>
      </c>
      <c r="C30">
        <v>9.7750000000000004</v>
      </c>
    </row>
    <row r="31" spans="1:4" x14ac:dyDescent="0.3">
      <c r="A31">
        <v>2</v>
      </c>
      <c r="B31" t="s">
        <v>31</v>
      </c>
      <c r="C31">
        <v>9.15</v>
      </c>
    </row>
    <row r="32" spans="1:4" x14ac:dyDescent="0.3">
      <c r="A32">
        <v>3</v>
      </c>
      <c r="B32" t="s">
        <v>32</v>
      </c>
      <c r="C32">
        <v>9.1739999999999995</v>
      </c>
    </row>
    <row r="33" spans="1:4" x14ac:dyDescent="0.3">
      <c r="A33">
        <v>4</v>
      </c>
      <c r="B33" t="s">
        <v>33</v>
      </c>
      <c r="C33">
        <v>9.81</v>
      </c>
    </row>
    <row r="34" spans="1:4" x14ac:dyDescent="0.3">
      <c r="A34">
        <v>5</v>
      </c>
      <c r="B34" t="s">
        <v>34</v>
      </c>
      <c r="C34">
        <v>9.4209999999999994</v>
      </c>
    </row>
    <row r="35" spans="1:4" x14ac:dyDescent="0.3">
      <c r="A35">
        <v>6</v>
      </c>
      <c r="B35" t="s">
        <v>35</v>
      </c>
      <c r="C35">
        <v>9.3209999999999997</v>
      </c>
    </row>
    <row r="36" spans="1:4" x14ac:dyDescent="0.3">
      <c r="C36" s="1">
        <f>AVERAGE(C30:C35)</f>
        <v>9.4418333333333333</v>
      </c>
      <c r="D36" s="1"/>
    </row>
    <row r="37" spans="1:4" x14ac:dyDescent="0.3">
      <c r="A37">
        <v>1</v>
      </c>
      <c r="B37" t="s">
        <v>36</v>
      </c>
      <c r="C37">
        <v>8.4190000000000005</v>
      </c>
    </row>
    <row r="38" spans="1:4" x14ac:dyDescent="0.3">
      <c r="A38">
        <v>2</v>
      </c>
      <c r="B38" t="s">
        <v>37</v>
      </c>
      <c r="C38">
        <v>8.048</v>
      </c>
    </row>
    <row r="39" spans="1:4" x14ac:dyDescent="0.3">
      <c r="A39">
        <v>3</v>
      </c>
      <c r="B39" t="s">
        <v>38</v>
      </c>
      <c r="C39">
        <v>8.7530000000000001</v>
      </c>
    </row>
    <row r="40" spans="1:4" x14ac:dyDescent="0.3">
      <c r="A40">
        <v>4</v>
      </c>
      <c r="B40" t="s">
        <v>39</v>
      </c>
      <c r="C40">
        <v>8.4670000000000005</v>
      </c>
    </row>
    <row r="41" spans="1:4" x14ac:dyDescent="0.3">
      <c r="A41">
        <v>5</v>
      </c>
      <c r="B41" t="s">
        <v>40</v>
      </c>
      <c r="C41">
        <v>8.2370000000000001</v>
      </c>
    </row>
    <row r="42" spans="1:4" x14ac:dyDescent="0.3">
      <c r="A42">
        <v>6</v>
      </c>
      <c r="B42" t="s">
        <v>41</v>
      </c>
      <c r="C42">
        <v>8.3170000000000002</v>
      </c>
    </row>
    <row r="43" spans="1:4" x14ac:dyDescent="0.3">
      <c r="C43" s="1">
        <f>AVERAGE(C37:C42)</f>
        <v>8.3734999999999999</v>
      </c>
      <c r="D43" s="1"/>
    </row>
    <row r="44" spans="1:4" x14ac:dyDescent="0.3">
      <c r="A44">
        <v>1</v>
      </c>
      <c r="B44" t="s">
        <v>42</v>
      </c>
      <c r="C44">
        <v>23.716999999999999</v>
      </c>
    </row>
    <row r="45" spans="1:4" x14ac:dyDescent="0.3">
      <c r="A45">
        <v>2</v>
      </c>
      <c r="B45" t="s">
        <v>43</v>
      </c>
      <c r="C45">
        <v>25.382000000000001</v>
      </c>
    </row>
    <row r="46" spans="1:4" x14ac:dyDescent="0.3">
      <c r="A46">
        <v>3</v>
      </c>
      <c r="B46" t="s">
        <v>44</v>
      </c>
      <c r="C46">
        <v>24.143000000000001</v>
      </c>
    </row>
    <row r="47" spans="1:4" x14ac:dyDescent="0.3">
      <c r="A47">
        <v>4</v>
      </c>
      <c r="B47" t="s">
        <v>45</v>
      </c>
      <c r="C47">
        <v>21.003</v>
      </c>
    </row>
    <row r="48" spans="1:4" x14ac:dyDescent="0.3">
      <c r="A48">
        <v>5</v>
      </c>
      <c r="B48" t="s">
        <v>46</v>
      </c>
      <c r="C48">
        <v>20.728999999999999</v>
      </c>
    </row>
    <row r="49" spans="1:4" x14ac:dyDescent="0.3">
      <c r="A49">
        <v>6</v>
      </c>
      <c r="B49" t="s">
        <v>47</v>
      </c>
      <c r="C49">
        <v>24.492999999999999</v>
      </c>
    </row>
    <row r="50" spans="1:4" x14ac:dyDescent="0.3">
      <c r="C50" s="1">
        <f>AVERAGE(C44:C49)</f>
        <v>23.244500000000002</v>
      </c>
      <c r="D50" s="1"/>
    </row>
    <row r="51" spans="1:4" x14ac:dyDescent="0.3">
      <c r="A51">
        <v>1</v>
      </c>
      <c r="B51" t="s">
        <v>48</v>
      </c>
      <c r="C51">
        <v>25.626000000000001</v>
      </c>
    </row>
    <row r="52" spans="1:4" x14ac:dyDescent="0.3">
      <c r="A52">
        <v>2</v>
      </c>
      <c r="B52" t="s">
        <v>49</v>
      </c>
      <c r="C52">
        <v>25.553999999999998</v>
      </c>
    </row>
    <row r="53" spans="1:4" x14ac:dyDescent="0.3">
      <c r="A53">
        <v>3</v>
      </c>
      <c r="B53" t="s">
        <v>50</v>
      </c>
      <c r="C53">
        <v>25.12</v>
      </c>
    </row>
    <row r="54" spans="1:4" x14ac:dyDescent="0.3">
      <c r="A54">
        <v>4</v>
      </c>
      <c r="B54" t="s">
        <v>51</v>
      </c>
      <c r="C54">
        <v>26.271000000000001</v>
      </c>
    </row>
    <row r="55" spans="1:4" x14ac:dyDescent="0.3">
      <c r="A55">
        <v>5</v>
      </c>
      <c r="B55" t="s">
        <v>52</v>
      </c>
      <c r="C55">
        <v>24.960999999999999</v>
      </c>
    </row>
    <row r="56" spans="1:4" x14ac:dyDescent="0.3">
      <c r="A56">
        <v>6</v>
      </c>
      <c r="B56" t="s">
        <v>53</v>
      </c>
      <c r="C56">
        <v>25.03</v>
      </c>
    </row>
    <row r="57" spans="1:4" x14ac:dyDescent="0.3">
      <c r="C57" s="1">
        <f>AVERAGE(C51:C56)</f>
        <v>25.427000000000003</v>
      </c>
      <c r="D57" s="1"/>
    </row>
    <row r="58" spans="1:4" x14ac:dyDescent="0.3">
      <c r="A58">
        <v>1</v>
      </c>
      <c r="B58" t="s">
        <v>54</v>
      </c>
      <c r="C58">
        <v>25.657</v>
      </c>
    </row>
    <row r="59" spans="1:4" x14ac:dyDescent="0.3">
      <c r="A59">
        <v>2</v>
      </c>
      <c r="B59" t="s">
        <v>55</v>
      </c>
      <c r="C59">
        <v>25.186</v>
      </c>
    </row>
    <row r="60" spans="1:4" x14ac:dyDescent="0.3">
      <c r="A60">
        <v>3</v>
      </c>
      <c r="B60" t="s">
        <v>56</v>
      </c>
      <c r="C60">
        <v>25.068000000000001</v>
      </c>
    </row>
    <row r="61" spans="1:4" x14ac:dyDescent="0.3">
      <c r="A61">
        <v>4</v>
      </c>
      <c r="B61" t="s">
        <v>57</v>
      </c>
      <c r="C61">
        <v>24.459</v>
      </c>
    </row>
    <row r="62" spans="1:4" x14ac:dyDescent="0.3">
      <c r="A62">
        <v>5</v>
      </c>
      <c r="B62" t="s">
        <v>58</v>
      </c>
      <c r="C62">
        <v>25.337</v>
      </c>
    </row>
    <row r="63" spans="1:4" x14ac:dyDescent="0.3">
      <c r="A63">
        <v>6</v>
      </c>
      <c r="B63" t="s">
        <v>59</v>
      </c>
      <c r="C63">
        <v>24.393999999999998</v>
      </c>
    </row>
    <row r="64" spans="1:4" x14ac:dyDescent="0.3">
      <c r="C64" s="1">
        <f>AVERAGE(C58:C63)</f>
        <v>25.016833333333334</v>
      </c>
      <c r="D64" s="1"/>
    </row>
    <row r="65" spans="1:4" x14ac:dyDescent="0.3">
      <c r="A65">
        <v>1</v>
      </c>
      <c r="B65" t="s">
        <v>60</v>
      </c>
      <c r="C65">
        <v>30.353000000000002</v>
      </c>
    </row>
    <row r="66" spans="1:4" x14ac:dyDescent="0.3">
      <c r="A66">
        <v>2</v>
      </c>
      <c r="B66" t="s">
        <v>61</v>
      </c>
      <c r="C66">
        <v>31.506</v>
      </c>
    </row>
    <row r="67" spans="1:4" x14ac:dyDescent="0.3">
      <c r="A67">
        <v>3</v>
      </c>
      <c r="B67" t="s">
        <v>62</v>
      </c>
      <c r="C67">
        <v>30.065999999999999</v>
      </c>
    </row>
    <row r="68" spans="1:4" x14ac:dyDescent="0.3">
      <c r="A68">
        <v>4</v>
      </c>
      <c r="B68" t="s">
        <v>63</v>
      </c>
      <c r="C68">
        <v>29.555</v>
      </c>
    </row>
    <row r="69" spans="1:4" x14ac:dyDescent="0.3">
      <c r="A69">
        <v>5</v>
      </c>
      <c r="B69" t="s">
        <v>64</v>
      </c>
      <c r="C69">
        <v>30.571000000000002</v>
      </c>
    </row>
    <row r="70" spans="1:4" x14ac:dyDescent="0.3">
      <c r="A70">
        <v>6</v>
      </c>
      <c r="B70" t="s">
        <v>65</v>
      </c>
      <c r="C70">
        <v>31.041</v>
      </c>
    </row>
    <row r="71" spans="1:4" x14ac:dyDescent="0.3">
      <c r="C71" s="1">
        <f>AVERAGE(C65:C70)</f>
        <v>30.515333333333331</v>
      </c>
      <c r="D71" s="1"/>
    </row>
    <row r="72" spans="1:4" x14ac:dyDescent="0.3">
      <c r="A72">
        <v>1</v>
      </c>
      <c r="B72" t="s">
        <v>66</v>
      </c>
      <c r="C72">
        <v>30.809000000000001</v>
      </c>
    </row>
    <row r="73" spans="1:4" x14ac:dyDescent="0.3">
      <c r="A73">
        <v>2</v>
      </c>
      <c r="B73" t="s">
        <v>67</v>
      </c>
      <c r="C73">
        <v>31.234999999999999</v>
      </c>
    </row>
    <row r="74" spans="1:4" x14ac:dyDescent="0.3">
      <c r="A74">
        <v>3</v>
      </c>
      <c r="B74" t="s">
        <v>68</v>
      </c>
      <c r="C74">
        <v>34.368000000000002</v>
      </c>
    </row>
    <row r="75" spans="1:4" x14ac:dyDescent="0.3">
      <c r="A75">
        <v>4</v>
      </c>
      <c r="B75" t="s">
        <v>69</v>
      </c>
      <c r="C75">
        <v>32.505000000000003</v>
      </c>
    </row>
    <row r="76" spans="1:4" x14ac:dyDescent="0.3">
      <c r="A76">
        <v>5</v>
      </c>
      <c r="B76" t="s">
        <v>70</v>
      </c>
      <c r="C76">
        <v>31.638000000000002</v>
      </c>
    </row>
    <row r="77" spans="1:4" x14ac:dyDescent="0.3">
      <c r="A77">
        <v>6</v>
      </c>
      <c r="B77" t="s">
        <v>71</v>
      </c>
      <c r="C77">
        <v>32.476999999999997</v>
      </c>
    </row>
    <row r="78" spans="1:4" x14ac:dyDescent="0.3">
      <c r="C78" s="1">
        <f>AVERAGE(C72:C77)</f>
        <v>32.172000000000004</v>
      </c>
      <c r="D78" s="1"/>
    </row>
    <row r="79" spans="1:4" x14ac:dyDescent="0.3">
      <c r="A79">
        <v>1</v>
      </c>
      <c r="B79" t="s">
        <v>72</v>
      </c>
      <c r="C79">
        <v>21.238</v>
      </c>
    </row>
    <row r="80" spans="1:4" x14ac:dyDescent="0.3">
      <c r="A80">
        <v>2</v>
      </c>
      <c r="B80" t="s">
        <v>73</v>
      </c>
      <c r="C80">
        <v>21.518000000000001</v>
      </c>
    </row>
    <row r="81" spans="1:4" x14ac:dyDescent="0.3">
      <c r="A81">
        <v>3</v>
      </c>
      <c r="B81" t="s">
        <v>74</v>
      </c>
      <c r="C81">
        <v>21.824000000000002</v>
      </c>
    </row>
    <row r="82" spans="1:4" x14ac:dyDescent="0.3">
      <c r="A82">
        <v>4</v>
      </c>
      <c r="B82" t="s">
        <v>75</v>
      </c>
      <c r="C82">
        <v>18.582000000000001</v>
      </c>
    </row>
    <row r="83" spans="1:4" x14ac:dyDescent="0.3">
      <c r="A83">
        <v>5</v>
      </c>
      <c r="B83" t="s">
        <v>76</v>
      </c>
      <c r="C83">
        <v>22.63</v>
      </c>
    </row>
    <row r="84" spans="1:4" x14ac:dyDescent="0.3">
      <c r="A84">
        <v>6</v>
      </c>
      <c r="B84" t="s">
        <v>77</v>
      </c>
      <c r="C84">
        <v>23.010999999999999</v>
      </c>
    </row>
    <row r="85" spans="1:4" x14ac:dyDescent="0.3">
      <c r="C85" s="1">
        <f>AVERAGE(C79:C84)</f>
        <v>21.467166666666667</v>
      </c>
      <c r="D85" s="1"/>
    </row>
    <row r="86" spans="1:4" x14ac:dyDescent="0.3">
      <c r="A86">
        <v>1</v>
      </c>
      <c r="B86" t="s">
        <v>78</v>
      </c>
      <c r="C86">
        <v>12.67</v>
      </c>
    </row>
    <row r="87" spans="1:4" x14ac:dyDescent="0.3">
      <c r="A87">
        <v>2</v>
      </c>
      <c r="B87" t="s">
        <v>79</v>
      </c>
      <c r="C87">
        <v>14.316000000000001</v>
      </c>
    </row>
    <row r="88" spans="1:4" x14ac:dyDescent="0.3">
      <c r="A88">
        <v>3</v>
      </c>
      <c r="B88" t="s">
        <v>80</v>
      </c>
      <c r="C88">
        <v>13.811999999999999</v>
      </c>
    </row>
    <row r="89" spans="1:4" x14ac:dyDescent="0.3">
      <c r="A89">
        <v>4</v>
      </c>
      <c r="B89" t="s">
        <v>81</v>
      </c>
      <c r="C89">
        <v>13.036</v>
      </c>
    </row>
    <row r="90" spans="1:4" x14ac:dyDescent="0.3">
      <c r="A90">
        <v>5</v>
      </c>
      <c r="B90" t="s">
        <v>82</v>
      </c>
      <c r="C90">
        <v>14.071</v>
      </c>
    </row>
    <row r="91" spans="1:4" x14ac:dyDescent="0.3">
      <c r="A91">
        <v>6</v>
      </c>
      <c r="B91" t="s">
        <v>83</v>
      </c>
      <c r="C91">
        <v>14.750999999999999</v>
      </c>
    </row>
    <row r="92" spans="1:4" x14ac:dyDescent="0.3">
      <c r="C92" s="1">
        <f>AVERAGE(C86:C91)</f>
        <v>13.776000000000002</v>
      </c>
      <c r="D92" s="1"/>
    </row>
    <row r="93" spans="1:4" x14ac:dyDescent="0.3">
      <c r="A93">
        <v>1</v>
      </c>
      <c r="B93" t="s">
        <v>84</v>
      </c>
      <c r="C93">
        <v>18.475999999999999</v>
      </c>
    </row>
    <row r="94" spans="1:4" x14ac:dyDescent="0.3">
      <c r="A94">
        <v>2</v>
      </c>
      <c r="B94" t="s">
        <v>85</v>
      </c>
      <c r="C94">
        <v>18.652000000000001</v>
      </c>
    </row>
    <row r="95" spans="1:4" x14ac:dyDescent="0.3">
      <c r="A95">
        <v>3</v>
      </c>
      <c r="B95" t="s">
        <v>86</v>
      </c>
      <c r="C95">
        <v>18.670999999999999</v>
      </c>
    </row>
    <row r="96" spans="1:4" x14ac:dyDescent="0.3">
      <c r="A96">
        <v>4</v>
      </c>
      <c r="B96" t="s">
        <v>87</v>
      </c>
      <c r="C96">
        <v>17.254999999999999</v>
      </c>
    </row>
    <row r="97" spans="1:4" x14ac:dyDescent="0.3">
      <c r="A97">
        <v>5</v>
      </c>
      <c r="B97" t="s">
        <v>88</v>
      </c>
      <c r="C97">
        <v>18.706</v>
      </c>
    </row>
    <row r="98" spans="1:4" x14ac:dyDescent="0.3">
      <c r="A98">
        <v>6</v>
      </c>
      <c r="B98" t="s">
        <v>89</v>
      </c>
      <c r="C98">
        <v>18.581</v>
      </c>
    </row>
    <row r="99" spans="1:4" x14ac:dyDescent="0.3">
      <c r="C99" s="1">
        <f>AVERAGE(C93:C98)</f>
        <v>18.390166666666669</v>
      </c>
      <c r="D99" s="1"/>
    </row>
    <row r="100" spans="1:4" x14ac:dyDescent="0.3">
      <c r="A100">
        <v>1</v>
      </c>
      <c r="B100" t="s">
        <v>90</v>
      </c>
      <c r="C100">
        <v>18.625</v>
      </c>
    </row>
    <row r="101" spans="1:4" x14ac:dyDescent="0.3">
      <c r="A101">
        <v>2</v>
      </c>
      <c r="B101" t="s">
        <v>91</v>
      </c>
      <c r="C101">
        <v>18.655999999999999</v>
      </c>
    </row>
    <row r="102" spans="1:4" x14ac:dyDescent="0.3">
      <c r="A102">
        <v>3</v>
      </c>
      <c r="B102" t="s">
        <v>92</v>
      </c>
      <c r="C102">
        <v>18.454999999999998</v>
      </c>
    </row>
    <row r="103" spans="1:4" x14ac:dyDescent="0.3">
      <c r="A103">
        <v>4</v>
      </c>
      <c r="B103" t="s">
        <v>93</v>
      </c>
      <c r="C103">
        <v>18.867000000000001</v>
      </c>
    </row>
    <row r="104" spans="1:4" x14ac:dyDescent="0.3">
      <c r="A104">
        <v>5</v>
      </c>
      <c r="B104" t="s">
        <v>94</v>
      </c>
      <c r="C104">
        <v>18.454999999999998</v>
      </c>
    </row>
    <row r="105" spans="1:4" x14ac:dyDescent="0.3">
      <c r="A105">
        <v>6</v>
      </c>
      <c r="B105" t="s">
        <v>95</v>
      </c>
      <c r="C105">
        <v>18.265000000000001</v>
      </c>
    </row>
    <row r="106" spans="1:4" x14ac:dyDescent="0.3">
      <c r="C106" s="1">
        <f>AVERAGE(C100:C105)</f>
        <v>18.553833333333333</v>
      </c>
      <c r="D106" s="1"/>
    </row>
    <row r="107" spans="1:4" x14ac:dyDescent="0.3">
      <c r="A107">
        <v>1</v>
      </c>
      <c r="B107" t="s">
        <v>96</v>
      </c>
      <c r="C107">
        <v>16.651</v>
      </c>
    </row>
    <row r="108" spans="1:4" x14ac:dyDescent="0.3">
      <c r="A108">
        <v>2</v>
      </c>
      <c r="B108" t="s">
        <v>97</v>
      </c>
      <c r="C108">
        <v>16.512</v>
      </c>
    </row>
    <row r="109" spans="1:4" x14ac:dyDescent="0.3">
      <c r="A109">
        <v>3</v>
      </c>
      <c r="B109" t="s">
        <v>98</v>
      </c>
      <c r="C109">
        <v>16.439</v>
      </c>
    </row>
    <row r="110" spans="1:4" x14ac:dyDescent="0.3">
      <c r="A110">
        <v>4</v>
      </c>
      <c r="B110" t="s">
        <v>99</v>
      </c>
      <c r="C110">
        <v>16.190999999999999</v>
      </c>
    </row>
    <row r="111" spans="1:4" x14ac:dyDescent="0.3">
      <c r="A111">
        <v>5</v>
      </c>
      <c r="B111" t="s">
        <v>100</v>
      </c>
      <c r="C111">
        <v>16.956</v>
      </c>
    </row>
    <row r="112" spans="1:4" x14ac:dyDescent="0.3">
      <c r="A112">
        <v>6</v>
      </c>
      <c r="B112" t="s">
        <v>101</v>
      </c>
      <c r="C112">
        <v>16.335000000000001</v>
      </c>
    </row>
    <row r="113" spans="1:4" x14ac:dyDescent="0.3">
      <c r="C113" s="1">
        <f>AVERAGE(C107:C112)</f>
        <v>16.513999999999999</v>
      </c>
      <c r="D113" s="1"/>
    </row>
    <row r="114" spans="1:4" x14ac:dyDescent="0.3">
      <c r="A114">
        <v>1</v>
      </c>
      <c r="B114" t="s">
        <v>102</v>
      </c>
      <c r="C114">
        <v>15.837</v>
      </c>
    </row>
    <row r="115" spans="1:4" x14ac:dyDescent="0.3">
      <c r="A115">
        <v>2</v>
      </c>
      <c r="B115" t="s">
        <v>103</v>
      </c>
      <c r="C115">
        <v>15.948</v>
      </c>
    </row>
    <row r="116" spans="1:4" x14ac:dyDescent="0.3">
      <c r="A116">
        <v>3</v>
      </c>
      <c r="B116" t="s">
        <v>104</v>
      </c>
      <c r="C116">
        <v>15.307</v>
      </c>
    </row>
    <row r="117" spans="1:4" x14ac:dyDescent="0.3">
      <c r="A117">
        <v>4</v>
      </c>
      <c r="B117" t="s">
        <v>105</v>
      </c>
      <c r="C117">
        <v>17.061</v>
      </c>
    </row>
    <row r="118" spans="1:4" x14ac:dyDescent="0.3">
      <c r="A118">
        <v>5</v>
      </c>
      <c r="B118" t="s">
        <v>106</v>
      </c>
      <c r="C118">
        <v>16.186</v>
      </c>
    </row>
    <row r="119" spans="1:4" x14ac:dyDescent="0.3">
      <c r="A119">
        <v>6</v>
      </c>
      <c r="B119" t="s">
        <v>107</v>
      </c>
      <c r="C119">
        <v>16.981000000000002</v>
      </c>
    </row>
    <row r="120" spans="1:4" x14ac:dyDescent="0.3">
      <c r="C120" s="1">
        <f>AVERAGE(C115:C119)</f>
        <v>16.296600000000002</v>
      </c>
      <c r="D120" s="1"/>
    </row>
    <row r="121" spans="1:4" x14ac:dyDescent="0.3">
      <c r="A121">
        <v>1</v>
      </c>
      <c r="B121" t="s">
        <v>108</v>
      </c>
      <c r="C121">
        <v>25.701000000000001</v>
      </c>
    </row>
    <row r="122" spans="1:4" x14ac:dyDescent="0.3">
      <c r="A122">
        <v>2</v>
      </c>
      <c r="B122" t="s">
        <v>109</v>
      </c>
      <c r="C122">
        <v>23.244</v>
      </c>
    </row>
    <row r="123" spans="1:4" x14ac:dyDescent="0.3">
      <c r="A123">
        <v>3</v>
      </c>
      <c r="B123" t="s">
        <v>110</v>
      </c>
      <c r="C123">
        <v>25.693000000000001</v>
      </c>
    </row>
    <row r="124" spans="1:4" x14ac:dyDescent="0.3">
      <c r="A124">
        <v>4</v>
      </c>
      <c r="B124" t="s">
        <v>111</v>
      </c>
      <c r="C124">
        <v>26.452999999999999</v>
      </c>
    </row>
    <row r="125" spans="1:4" x14ac:dyDescent="0.3">
      <c r="A125">
        <v>5</v>
      </c>
      <c r="B125" t="s">
        <v>112</v>
      </c>
      <c r="C125">
        <v>25.61</v>
      </c>
    </row>
    <row r="126" spans="1:4" x14ac:dyDescent="0.3">
      <c r="A126">
        <v>6</v>
      </c>
      <c r="B126" t="s">
        <v>113</v>
      </c>
      <c r="C126">
        <v>25.228000000000002</v>
      </c>
    </row>
    <row r="127" spans="1:4" x14ac:dyDescent="0.3">
      <c r="C127" s="1">
        <f>AVERAGE(C121:C126)</f>
        <v>25.3215</v>
      </c>
      <c r="D127" s="1"/>
    </row>
    <row r="128" spans="1:4" x14ac:dyDescent="0.3">
      <c r="A128">
        <v>1</v>
      </c>
      <c r="B128" t="s">
        <v>114</v>
      </c>
      <c r="C128">
        <v>13.117000000000001</v>
      </c>
    </row>
    <row r="129" spans="1:4" x14ac:dyDescent="0.3">
      <c r="A129">
        <v>2</v>
      </c>
      <c r="B129" t="s">
        <v>115</v>
      </c>
      <c r="C129">
        <v>14.545999999999999</v>
      </c>
    </row>
    <row r="130" spans="1:4" x14ac:dyDescent="0.3">
      <c r="A130">
        <v>3</v>
      </c>
      <c r="B130" t="s">
        <v>116</v>
      </c>
      <c r="C130">
        <v>14.613</v>
      </c>
    </row>
    <row r="131" spans="1:4" x14ac:dyDescent="0.3">
      <c r="A131">
        <v>4</v>
      </c>
      <c r="B131" t="s">
        <v>117</v>
      </c>
      <c r="C131">
        <v>13.339</v>
      </c>
    </row>
    <row r="132" spans="1:4" x14ac:dyDescent="0.3">
      <c r="A132">
        <v>5</v>
      </c>
      <c r="B132" t="s">
        <v>118</v>
      </c>
      <c r="C132">
        <v>13.72</v>
      </c>
    </row>
    <row r="133" spans="1:4" x14ac:dyDescent="0.3">
      <c r="A133">
        <v>6</v>
      </c>
      <c r="B133" t="s">
        <v>119</v>
      </c>
      <c r="C133">
        <v>13.417</v>
      </c>
    </row>
    <row r="134" spans="1:4" x14ac:dyDescent="0.3">
      <c r="C134" s="1">
        <f>AVERAGE(C128:C133)</f>
        <v>13.792</v>
      </c>
      <c r="D134" s="1"/>
    </row>
    <row r="135" spans="1:4" x14ac:dyDescent="0.3">
      <c r="A135">
        <v>1</v>
      </c>
      <c r="B135" t="s">
        <v>120</v>
      </c>
      <c r="C135">
        <v>15.914999999999999</v>
      </c>
    </row>
    <row r="136" spans="1:4" x14ac:dyDescent="0.3">
      <c r="A136">
        <v>2</v>
      </c>
      <c r="B136" t="s">
        <v>121</v>
      </c>
      <c r="C136">
        <v>15.51</v>
      </c>
    </row>
    <row r="137" spans="1:4" x14ac:dyDescent="0.3">
      <c r="A137">
        <v>3</v>
      </c>
      <c r="B137" t="s">
        <v>122</v>
      </c>
      <c r="C137">
        <v>15.663</v>
      </c>
    </row>
    <row r="138" spans="1:4" x14ac:dyDescent="0.3">
      <c r="A138">
        <v>4</v>
      </c>
      <c r="B138" t="s">
        <v>123</v>
      </c>
      <c r="C138">
        <v>15.663</v>
      </c>
    </row>
    <row r="139" spans="1:4" x14ac:dyDescent="0.3">
      <c r="A139">
        <v>5</v>
      </c>
      <c r="B139" t="s">
        <v>124</v>
      </c>
      <c r="C139">
        <v>15.55</v>
      </c>
    </row>
    <row r="140" spans="1:4" x14ac:dyDescent="0.3">
      <c r="A140">
        <v>6</v>
      </c>
      <c r="B140" t="s">
        <v>125</v>
      </c>
      <c r="C140">
        <v>15.882999999999999</v>
      </c>
    </row>
    <row r="141" spans="1:4" x14ac:dyDescent="0.3">
      <c r="C141" s="1">
        <f>AVERAGE(C135:C140)</f>
        <v>15.697333333333331</v>
      </c>
      <c r="D141" s="1"/>
    </row>
    <row r="142" spans="1:4" x14ac:dyDescent="0.3">
      <c r="A142">
        <v>1</v>
      </c>
      <c r="B142" t="s">
        <v>126</v>
      </c>
      <c r="C142">
        <v>17.422000000000001</v>
      </c>
    </row>
    <row r="143" spans="1:4" x14ac:dyDescent="0.3">
      <c r="A143">
        <v>2</v>
      </c>
      <c r="B143" t="s">
        <v>127</v>
      </c>
      <c r="C143">
        <v>18.978000000000002</v>
      </c>
    </row>
    <row r="144" spans="1:4" x14ac:dyDescent="0.3">
      <c r="A144">
        <v>3</v>
      </c>
      <c r="B144" t="s">
        <v>128</v>
      </c>
      <c r="C144">
        <v>19.741</v>
      </c>
    </row>
    <row r="145" spans="1:4" x14ac:dyDescent="0.3">
      <c r="A145">
        <v>4</v>
      </c>
      <c r="B145" t="s">
        <v>129</v>
      </c>
      <c r="C145">
        <v>18.119</v>
      </c>
    </row>
    <row r="146" spans="1:4" x14ac:dyDescent="0.3">
      <c r="A146">
        <v>5</v>
      </c>
      <c r="B146" t="s">
        <v>130</v>
      </c>
      <c r="C146">
        <v>18.135999999999999</v>
      </c>
    </row>
    <row r="147" spans="1:4" x14ac:dyDescent="0.3">
      <c r="A147">
        <v>6</v>
      </c>
      <c r="B147" t="s">
        <v>131</v>
      </c>
      <c r="C147">
        <v>17.917999999999999</v>
      </c>
    </row>
    <row r="148" spans="1:4" x14ac:dyDescent="0.3">
      <c r="C148" s="1">
        <f>AVERAGE(C142:C147)</f>
        <v>18.385666666666665</v>
      </c>
      <c r="D148" s="1"/>
    </row>
    <row r="149" spans="1:4" x14ac:dyDescent="0.3">
      <c r="A149">
        <v>1</v>
      </c>
      <c r="B149" t="s">
        <v>132</v>
      </c>
      <c r="C149">
        <v>14.178000000000001</v>
      </c>
    </row>
    <row r="150" spans="1:4" x14ac:dyDescent="0.3">
      <c r="A150">
        <v>2</v>
      </c>
      <c r="B150" t="s">
        <v>133</v>
      </c>
      <c r="C150">
        <v>12.163</v>
      </c>
    </row>
    <row r="151" spans="1:4" x14ac:dyDescent="0.3">
      <c r="A151">
        <v>3</v>
      </c>
      <c r="B151" t="s">
        <v>134</v>
      </c>
      <c r="C151">
        <v>15.204000000000001</v>
      </c>
    </row>
    <row r="152" spans="1:4" x14ac:dyDescent="0.3">
      <c r="A152">
        <v>4</v>
      </c>
      <c r="B152" t="s">
        <v>135</v>
      </c>
      <c r="C152">
        <v>14.02</v>
      </c>
    </row>
    <row r="153" spans="1:4" x14ac:dyDescent="0.3">
      <c r="A153">
        <v>5</v>
      </c>
      <c r="B153" t="s">
        <v>136</v>
      </c>
      <c r="C153">
        <v>14.374000000000001</v>
      </c>
    </row>
    <row r="154" spans="1:4" x14ac:dyDescent="0.3">
      <c r="A154">
        <v>6</v>
      </c>
      <c r="B154" t="s">
        <v>137</v>
      </c>
      <c r="C154">
        <v>14.605</v>
      </c>
    </row>
    <row r="155" spans="1:4" x14ac:dyDescent="0.3">
      <c r="C155" s="1">
        <f>AVERAGE(C149:C154)</f>
        <v>14.090666666666666</v>
      </c>
      <c r="D155" s="1"/>
    </row>
    <row r="156" spans="1:4" x14ac:dyDescent="0.3">
      <c r="A156">
        <v>1</v>
      </c>
      <c r="B156" t="s">
        <v>138</v>
      </c>
      <c r="C156">
        <v>23.646999999999998</v>
      </c>
    </row>
    <row r="157" spans="1:4" x14ac:dyDescent="0.3">
      <c r="A157">
        <v>2</v>
      </c>
      <c r="B157" t="s">
        <v>139</v>
      </c>
      <c r="C157">
        <v>25.285</v>
      </c>
    </row>
    <row r="158" spans="1:4" x14ac:dyDescent="0.3">
      <c r="A158">
        <v>3</v>
      </c>
      <c r="B158" t="s">
        <v>140</v>
      </c>
      <c r="C158">
        <v>24.891999999999999</v>
      </c>
    </row>
    <row r="159" spans="1:4" x14ac:dyDescent="0.3">
      <c r="A159">
        <v>4</v>
      </c>
      <c r="B159" t="s">
        <v>141</v>
      </c>
      <c r="C159">
        <v>20.323</v>
      </c>
    </row>
    <row r="160" spans="1:4" x14ac:dyDescent="0.3">
      <c r="A160">
        <v>5</v>
      </c>
      <c r="B160" t="s">
        <v>142</v>
      </c>
      <c r="C160">
        <v>20.058</v>
      </c>
    </row>
    <row r="161" spans="1:4" x14ac:dyDescent="0.3">
      <c r="A161">
        <v>6</v>
      </c>
      <c r="B161" t="s">
        <v>143</v>
      </c>
      <c r="C161">
        <v>22.783999999999999</v>
      </c>
    </row>
    <row r="162" spans="1:4" x14ac:dyDescent="0.3">
      <c r="C162" s="1">
        <f>AVERAGE(C156:C161)</f>
        <v>22.831499999999995</v>
      </c>
      <c r="D162" s="1"/>
    </row>
    <row r="163" spans="1:4" x14ac:dyDescent="0.3">
      <c r="A163">
        <v>1</v>
      </c>
      <c r="B163" t="s">
        <v>144</v>
      </c>
      <c r="C163">
        <v>18.331</v>
      </c>
    </row>
    <row r="164" spans="1:4" x14ac:dyDescent="0.3">
      <c r="A164">
        <v>2</v>
      </c>
      <c r="B164" t="s">
        <v>145</v>
      </c>
      <c r="C164">
        <v>18.198</v>
      </c>
    </row>
    <row r="165" spans="1:4" x14ac:dyDescent="0.3">
      <c r="A165">
        <v>3</v>
      </c>
      <c r="B165" t="s">
        <v>146</v>
      </c>
      <c r="C165">
        <v>18.135999999999999</v>
      </c>
    </row>
    <row r="166" spans="1:4" x14ac:dyDescent="0.3">
      <c r="A166">
        <v>4</v>
      </c>
      <c r="B166" t="s">
        <v>147</v>
      </c>
      <c r="C166">
        <v>20.757000000000001</v>
      </c>
    </row>
    <row r="167" spans="1:4" x14ac:dyDescent="0.3">
      <c r="A167">
        <v>5</v>
      </c>
      <c r="B167" t="s">
        <v>148</v>
      </c>
      <c r="C167">
        <v>15.782999999999999</v>
      </c>
    </row>
    <row r="168" spans="1:4" x14ac:dyDescent="0.3">
      <c r="A168">
        <v>6</v>
      </c>
      <c r="B168" t="s">
        <v>149</v>
      </c>
      <c r="C168">
        <v>18.131</v>
      </c>
    </row>
    <row r="169" spans="1:4" x14ac:dyDescent="0.3">
      <c r="C169" s="1">
        <f>AVERAGE(C163:C168)</f>
        <v>18.222666666666665</v>
      </c>
      <c r="D169" s="1"/>
    </row>
  </sheetData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workbookViewId="0">
      <selection activeCell="B1" sqref="B1"/>
    </sheetView>
  </sheetViews>
  <sheetFormatPr defaultColWidth="8.6640625" defaultRowHeight="14" x14ac:dyDescent="0.3"/>
  <cols>
    <col min="2" max="2" width="31" customWidth="1"/>
    <col min="7" max="7" width="11.1640625" customWidth="1"/>
    <col min="8" max="8" width="15" customWidth="1"/>
  </cols>
  <sheetData>
    <row r="1" spans="1:8" x14ac:dyDescent="0.3">
      <c r="B1" t="s">
        <v>0</v>
      </c>
      <c r="C1" t="s">
        <v>1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1</v>
      </c>
      <c r="B2" t="s">
        <v>150</v>
      </c>
      <c r="C2">
        <v>13.574999999999999</v>
      </c>
      <c r="E2">
        <v>12.6763333333333</v>
      </c>
      <c r="F2">
        <v>31.1711666666667</v>
      </c>
      <c r="G2">
        <v>28.218</v>
      </c>
      <c r="H2">
        <v>25.122</v>
      </c>
    </row>
    <row r="3" spans="1:8" x14ac:dyDescent="0.3">
      <c r="A3">
        <v>2</v>
      </c>
      <c r="B3" t="s">
        <v>151</v>
      </c>
      <c r="C3">
        <v>13.707000000000001</v>
      </c>
      <c r="E3">
        <v>12.868833333333299</v>
      </c>
      <c r="F3">
        <v>37.920666666666698</v>
      </c>
      <c r="G3">
        <v>23.6526666666667</v>
      </c>
      <c r="H3">
        <v>25.182666666666702</v>
      </c>
    </row>
    <row r="4" spans="1:8" x14ac:dyDescent="0.3">
      <c r="A4">
        <v>3</v>
      </c>
      <c r="B4" t="s">
        <v>152</v>
      </c>
      <c r="C4">
        <v>11.696</v>
      </c>
      <c r="E4">
        <v>12.2566666666667</v>
      </c>
      <c r="F4">
        <v>35.710999999999999</v>
      </c>
      <c r="G4">
        <v>30.463000000000001</v>
      </c>
      <c r="H4">
        <v>24.343166666666701</v>
      </c>
    </row>
    <row r="5" spans="1:8" x14ac:dyDescent="0.3">
      <c r="A5">
        <v>4</v>
      </c>
      <c r="B5" t="s">
        <v>153</v>
      </c>
      <c r="C5">
        <v>10.992000000000001</v>
      </c>
      <c r="E5">
        <v>10.7793333333333</v>
      </c>
      <c r="F5">
        <v>35.636666666666699</v>
      </c>
      <c r="G5">
        <v>22.8705</v>
      </c>
      <c r="H5">
        <v>26.720500000000001</v>
      </c>
    </row>
    <row r="6" spans="1:8" x14ac:dyDescent="0.3">
      <c r="A6">
        <v>5</v>
      </c>
      <c r="B6" t="s">
        <v>154</v>
      </c>
      <c r="C6">
        <v>11.412000000000001</v>
      </c>
      <c r="E6">
        <v>11.4508333333333</v>
      </c>
      <c r="F6">
        <v>33.6801666666667</v>
      </c>
      <c r="G6">
        <v>23.495000000000001</v>
      </c>
      <c r="H6">
        <v>27.921333333333301</v>
      </c>
    </row>
    <row r="7" spans="1:8" x14ac:dyDescent="0.3">
      <c r="A7">
        <v>6</v>
      </c>
      <c r="B7" t="s">
        <v>155</v>
      </c>
      <c r="C7">
        <v>14.676</v>
      </c>
      <c r="E7">
        <v>10.3481666666667</v>
      </c>
      <c r="F7">
        <v>34.177</v>
      </c>
      <c r="G7">
        <v>25.517666666666699</v>
      </c>
      <c r="H7">
        <v>24.0595</v>
      </c>
    </row>
    <row r="8" spans="1:8" x14ac:dyDescent="0.3">
      <c r="C8" s="1">
        <f>AVERAGE(C2:C7)</f>
        <v>12.676333333333332</v>
      </c>
    </row>
    <row r="9" spans="1:8" x14ac:dyDescent="0.3">
      <c r="A9">
        <v>1</v>
      </c>
      <c r="B9" t="s">
        <v>156</v>
      </c>
      <c r="C9">
        <v>12.596</v>
      </c>
    </row>
    <row r="10" spans="1:8" x14ac:dyDescent="0.3">
      <c r="A10">
        <v>2</v>
      </c>
      <c r="B10" t="s">
        <v>157</v>
      </c>
      <c r="C10">
        <v>12.153</v>
      </c>
    </row>
    <row r="11" spans="1:8" x14ac:dyDescent="0.3">
      <c r="A11">
        <v>3</v>
      </c>
      <c r="B11" t="s">
        <v>158</v>
      </c>
      <c r="C11">
        <v>13.302</v>
      </c>
    </row>
    <row r="12" spans="1:8" x14ac:dyDescent="0.3">
      <c r="A12">
        <v>4</v>
      </c>
      <c r="B12" t="s">
        <v>159</v>
      </c>
      <c r="C12">
        <v>12.38</v>
      </c>
    </row>
    <row r="13" spans="1:8" x14ac:dyDescent="0.3">
      <c r="A13">
        <v>5</v>
      </c>
      <c r="B13" t="s">
        <v>160</v>
      </c>
      <c r="C13">
        <v>13.47</v>
      </c>
    </row>
    <row r="14" spans="1:8" x14ac:dyDescent="0.3">
      <c r="A14">
        <v>6</v>
      </c>
      <c r="B14" t="s">
        <v>161</v>
      </c>
      <c r="C14">
        <v>13.311999999999999</v>
      </c>
    </row>
    <row r="15" spans="1:8" x14ac:dyDescent="0.3">
      <c r="C15" s="1">
        <f>AVERAGE(C9:C14)</f>
        <v>12.868833333333335</v>
      </c>
    </row>
    <row r="16" spans="1:8" x14ac:dyDescent="0.3">
      <c r="A16">
        <v>1</v>
      </c>
      <c r="B16" t="s">
        <v>162</v>
      </c>
      <c r="C16">
        <v>11.358000000000001</v>
      </c>
    </row>
    <row r="17" spans="1:3" x14ac:dyDescent="0.3">
      <c r="A17">
        <v>2</v>
      </c>
      <c r="B17" t="s">
        <v>163</v>
      </c>
      <c r="C17">
        <v>12.85</v>
      </c>
    </row>
    <row r="18" spans="1:3" x14ac:dyDescent="0.3">
      <c r="A18">
        <v>3</v>
      </c>
      <c r="B18" t="s">
        <v>164</v>
      </c>
      <c r="C18">
        <v>11.795999999999999</v>
      </c>
    </row>
    <row r="19" spans="1:3" x14ac:dyDescent="0.3">
      <c r="A19">
        <v>4</v>
      </c>
      <c r="B19" t="s">
        <v>165</v>
      </c>
      <c r="C19">
        <v>13.789</v>
      </c>
    </row>
    <row r="20" spans="1:3" x14ac:dyDescent="0.3">
      <c r="A20">
        <v>5</v>
      </c>
      <c r="B20" t="s">
        <v>166</v>
      </c>
      <c r="C20">
        <v>12.032999999999999</v>
      </c>
    </row>
    <row r="21" spans="1:3" x14ac:dyDescent="0.3">
      <c r="A21">
        <v>6</v>
      </c>
      <c r="B21" t="s">
        <v>167</v>
      </c>
      <c r="C21">
        <v>11.714</v>
      </c>
    </row>
    <row r="22" spans="1:3" x14ac:dyDescent="0.3">
      <c r="C22" s="1">
        <f>AVERAGE(C16:C21)</f>
        <v>12.256666666666668</v>
      </c>
    </row>
    <row r="23" spans="1:3" x14ac:dyDescent="0.3">
      <c r="A23">
        <v>1</v>
      </c>
      <c r="B23" t="s">
        <v>168</v>
      </c>
      <c r="C23">
        <v>10.629</v>
      </c>
    </row>
    <row r="24" spans="1:3" x14ac:dyDescent="0.3">
      <c r="A24">
        <v>2</v>
      </c>
      <c r="B24" t="s">
        <v>169</v>
      </c>
      <c r="C24">
        <v>11.24</v>
      </c>
    </row>
    <row r="25" spans="1:3" x14ac:dyDescent="0.3">
      <c r="A25">
        <v>3</v>
      </c>
      <c r="B25" t="s">
        <v>170</v>
      </c>
      <c r="C25">
        <v>10.134</v>
      </c>
    </row>
    <row r="26" spans="1:3" x14ac:dyDescent="0.3">
      <c r="A26">
        <v>4</v>
      </c>
      <c r="B26" t="s">
        <v>171</v>
      </c>
      <c r="C26">
        <v>10.909000000000001</v>
      </c>
    </row>
    <row r="27" spans="1:3" x14ac:dyDescent="0.3">
      <c r="A27">
        <v>5</v>
      </c>
      <c r="B27" t="s">
        <v>172</v>
      </c>
      <c r="C27">
        <v>11.22</v>
      </c>
    </row>
    <row r="28" spans="1:3" x14ac:dyDescent="0.3">
      <c r="A28">
        <v>6</v>
      </c>
      <c r="B28" t="s">
        <v>173</v>
      </c>
      <c r="C28">
        <v>10.544</v>
      </c>
    </row>
    <row r="29" spans="1:3" x14ac:dyDescent="0.3">
      <c r="C29" s="1">
        <f>AVERAGE(C23:C28)</f>
        <v>10.779333333333334</v>
      </c>
    </row>
    <row r="30" spans="1:3" x14ac:dyDescent="0.3">
      <c r="A30">
        <v>1</v>
      </c>
      <c r="B30" t="s">
        <v>174</v>
      </c>
      <c r="C30">
        <v>11.03</v>
      </c>
    </row>
    <row r="31" spans="1:3" x14ac:dyDescent="0.3">
      <c r="A31">
        <v>2</v>
      </c>
      <c r="B31" t="s">
        <v>175</v>
      </c>
      <c r="C31">
        <v>11.097</v>
      </c>
    </row>
    <row r="32" spans="1:3" x14ac:dyDescent="0.3">
      <c r="A32">
        <v>3</v>
      </c>
      <c r="B32" t="s">
        <v>176</v>
      </c>
      <c r="C32">
        <v>11.391</v>
      </c>
    </row>
    <row r="33" spans="1:3" x14ac:dyDescent="0.3">
      <c r="A33">
        <v>4</v>
      </c>
      <c r="B33" t="s">
        <v>177</v>
      </c>
      <c r="C33">
        <v>11.715</v>
      </c>
    </row>
    <row r="34" spans="1:3" x14ac:dyDescent="0.3">
      <c r="A34">
        <v>5</v>
      </c>
      <c r="B34" t="s">
        <v>178</v>
      </c>
      <c r="C34">
        <v>11.677</v>
      </c>
    </row>
    <row r="35" spans="1:3" x14ac:dyDescent="0.3">
      <c r="A35">
        <v>6</v>
      </c>
      <c r="B35" t="s">
        <v>179</v>
      </c>
      <c r="C35">
        <v>11.795</v>
      </c>
    </row>
    <row r="36" spans="1:3" x14ac:dyDescent="0.3">
      <c r="C36" s="1">
        <f>AVERAGE(C30:C35)</f>
        <v>11.450833333333334</v>
      </c>
    </row>
    <row r="37" spans="1:3" x14ac:dyDescent="0.3">
      <c r="A37">
        <v>1</v>
      </c>
      <c r="B37" t="s">
        <v>180</v>
      </c>
      <c r="C37">
        <v>10.28</v>
      </c>
    </row>
    <row r="38" spans="1:3" x14ac:dyDescent="0.3">
      <c r="A38">
        <v>2</v>
      </c>
      <c r="B38" t="s">
        <v>181</v>
      </c>
      <c r="C38">
        <v>10.492000000000001</v>
      </c>
    </row>
    <row r="39" spans="1:3" x14ac:dyDescent="0.3">
      <c r="A39">
        <v>3</v>
      </c>
      <c r="B39" t="s">
        <v>182</v>
      </c>
      <c r="C39">
        <v>10.528</v>
      </c>
    </row>
    <row r="40" spans="1:3" x14ac:dyDescent="0.3">
      <c r="A40">
        <v>4</v>
      </c>
      <c r="B40" t="s">
        <v>183</v>
      </c>
      <c r="C40">
        <v>10.846</v>
      </c>
    </row>
    <row r="41" spans="1:3" x14ac:dyDescent="0.3">
      <c r="A41">
        <v>5</v>
      </c>
      <c r="B41" t="s">
        <v>184</v>
      </c>
      <c r="C41">
        <v>10.198</v>
      </c>
    </row>
    <row r="42" spans="1:3" x14ac:dyDescent="0.3">
      <c r="A42">
        <v>6</v>
      </c>
      <c r="B42" t="s">
        <v>185</v>
      </c>
      <c r="C42">
        <v>9.7449999999999992</v>
      </c>
    </row>
    <row r="43" spans="1:3" x14ac:dyDescent="0.3">
      <c r="C43" s="1">
        <f>AVERAGE(C37:C42)</f>
        <v>10.348166666666666</v>
      </c>
    </row>
    <row r="44" spans="1:3" x14ac:dyDescent="0.3">
      <c r="A44">
        <v>1</v>
      </c>
      <c r="B44" t="s">
        <v>186</v>
      </c>
      <c r="C44">
        <v>33.984999999999999</v>
      </c>
    </row>
    <row r="45" spans="1:3" x14ac:dyDescent="0.3">
      <c r="A45">
        <v>2</v>
      </c>
      <c r="B45" t="s">
        <v>187</v>
      </c>
      <c r="C45">
        <v>31.550999999999998</v>
      </c>
    </row>
    <row r="46" spans="1:3" x14ac:dyDescent="0.3">
      <c r="A46">
        <v>3</v>
      </c>
      <c r="B46" t="s">
        <v>188</v>
      </c>
      <c r="C46">
        <v>25.245999999999999</v>
      </c>
    </row>
    <row r="47" spans="1:3" x14ac:dyDescent="0.3">
      <c r="A47">
        <v>4</v>
      </c>
      <c r="B47" t="s">
        <v>189</v>
      </c>
      <c r="C47">
        <v>32.929000000000002</v>
      </c>
    </row>
    <row r="48" spans="1:3" x14ac:dyDescent="0.3">
      <c r="A48">
        <v>5</v>
      </c>
      <c r="B48" t="s">
        <v>190</v>
      </c>
      <c r="C48">
        <v>34.012</v>
      </c>
    </row>
    <row r="49" spans="1:3" x14ac:dyDescent="0.3">
      <c r="A49">
        <v>6</v>
      </c>
      <c r="B49" t="s">
        <v>191</v>
      </c>
      <c r="C49">
        <v>29.303999999999998</v>
      </c>
    </row>
    <row r="50" spans="1:3" x14ac:dyDescent="0.3">
      <c r="C50" s="1">
        <f>AVERAGE(C44:C49)</f>
        <v>31.171166666666668</v>
      </c>
    </row>
    <row r="51" spans="1:3" x14ac:dyDescent="0.3">
      <c r="A51">
        <v>1</v>
      </c>
      <c r="B51" t="s">
        <v>192</v>
      </c>
      <c r="C51">
        <v>36.863</v>
      </c>
    </row>
    <row r="52" spans="1:3" x14ac:dyDescent="0.3">
      <c r="A52">
        <v>2</v>
      </c>
      <c r="B52" t="s">
        <v>193</v>
      </c>
      <c r="C52">
        <v>38.497</v>
      </c>
    </row>
    <row r="53" spans="1:3" x14ac:dyDescent="0.3">
      <c r="A53">
        <v>3</v>
      </c>
      <c r="B53" t="s">
        <v>194</v>
      </c>
      <c r="C53">
        <v>37.78</v>
      </c>
    </row>
    <row r="54" spans="1:3" x14ac:dyDescent="0.3">
      <c r="A54">
        <v>4</v>
      </c>
      <c r="B54" t="s">
        <v>195</v>
      </c>
      <c r="C54">
        <v>38.076000000000001</v>
      </c>
    </row>
    <row r="55" spans="1:3" x14ac:dyDescent="0.3">
      <c r="A55">
        <v>5</v>
      </c>
      <c r="B55" t="s">
        <v>196</v>
      </c>
      <c r="C55">
        <v>37.590000000000003</v>
      </c>
    </row>
    <row r="56" spans="1:3" x14ac:dyDescent="0.3">
      <c r="A56">
        <v>6</v>
      </c>
      <c r="B56" t="s">
        <v>197</v>
      </c>
      <c r="C56">
        <v>38.718000000000004</v>
      </c>
    </row>
    <row r="57" spans="1:3" x14ac:dyDescent="0.3">
      <c r="C57" s="1">
        <f>AVERAGE(C51:C56)</f>
        <v>37.920666666666669</v>
      </c>
    </row>
    <row r="58" spans="1:3" x14ac:dyDescent="0.3">
      <c r="A58">
        <v>1</v>
      </c>
      <c r="B58" t="s">
        <v>198</v>
      </c>
      <c r="C58">
        <v>34.235999999999997</v>
      </c>
    </row>
    <row r="59" spans="1:3" x14ac:dyDescent="0.3">
      <c r="A59">
        <v>2</v>
      </c>
      <c r="B59" t="s">
        <v>199</v>
      </c>
      <c r="C59">
        <v>36.884</v>
      </c>
    </row>
    <row r="60" spans="1:3" x14ac:dyDescent="0.3">
      <c r="A60">
        <v>3</v>
      </c>
      <c r="B60" t="s">
        <v>200</v>
      </c>
      <c r="C60">
        <v>35.851999999999997</v>
      </c>
    </row>
    <row r="61" spans="1:3" x14ac:dyDescent="0.3">
      <c r="A61">
        <v>4</v>
      </c>
      <c r="B61" t="s">
        <v>201</v>
      </c>
      <c r="C61">
        <v>36.793999999999997</v>
      </c>
    </row>
    <row r="62" spans="1:3" x14ac:dyDescent="0.3">
      <c r="A62">
        <v>5</v>
      </c>
      <c r="B62" t="s">
        <v>202</v>
      </c>
      <c r="C62">
        <v>35.811999999999998</v>
      </c>
    </row>
    <row r="63" spans="1:3" x14ac:dyDescent="0.3">
      <c r="A63">
        <v>6</v>
      </c>
      <c r="B63" t="s">
        <v>203</v>
      </c>
      <c r="C63">
        <v>34.688000000000002</v>
      </c>
    </row>
    <row r="64" spans="1:3" x14ac:dyDescent="0.3">
      <c r="C64" s="1">
        <f>AVERAGE(C58:C63)</f>
        <v>35.711000000000006</v>
      </c>
    </row>
    <row r="65" spans="1:3" x14ac:dyDescent="0.3">
      <c r="A65">
        <v>1</v>
      </c>
      <c r="B65" t="s">
        <v>204</v>
      </c>
      <c r="C65">
        <v>34.662999999999997</v>
      </c>
    </row>
    <row r="66" spans="1:3" x14ac:dyDescent="0.3">
      <c r="A66">
        <v>2</v>
      </c>
      <c r="B66" t="s">
        <v>205</v>
      </c>
      <c r="C66">
        <v>35.448999999999998</v>
      </c>
    </row>
    <row r="67" spans="1:3" x14ac:dyDescent="0.3">
      <c r="A67">
        <v>3</v>
      </c>
      <c r="B67" t="s">
        <v>206</v>
      </c>
      <c r="C67">
        <v>35.557000000000002</v>
      </c>
    </row>
    <row r="68" spans="1:3" x14ac:dyDescent="0.3">
      <c r="A68">
        <v>4</v>
      </c>
      <c r="B68" t="s">
        <v>207</v>
      </c>
      <c r="C68">
        <v>36.232999999999997</v>
      </c>
    </row>
    <row r="69" spans="1:3" x14ac:dyDescent="0.3">
      <c r="A69">
        <v>5</v>
      </c>
      <c r="B69" t="s">
        <v>208</v>
      </c>
      <c r="C69">
        <v>35.843000000000004</v>
      </c>
    </row>
    <row r="70" spans="1:3" x14ac:dyDescent="0.3">
      <c r="A70">
        <v>6</v>
      </c>
      <c r="B70" t="s">
        <v>209</v>
      </c>
      <c r="C70">
        <v>36.075000000000003</v>
      </c>
    </row>
    <row r="71" spans="1:3" x14ac:dyDescent="0.3">
      <c r="C71" s="1">
        <f>AVERAGE(C65:C70)</f>
        <v>35.636666666666663</v>
      </c>
    </row>
    <row r="72" spans="1:3" x14ac:dyDescent="0.3">
      <c r="A72">
        <v>1</v>
      </c>
      <c r="B72" t="s">
        <v>210</v>
      </c>
      <c r="C72">
        <v>35.203000000000003</v>
      </c>
    </row>
    <row r="73" spans="1:3" x14ac:dyDescent="0.3">
      <c r="A73">
        <v>2</v>
      </c>
      <c r="B73" t="s">
        <v>211</v>
      </c>
      <c r="C73">
        <v>35.658999999999999</v>
      </c>
    </row>
    <row r="74" spans="1:3" x14ac:dyDescent="0.3">
      <c r="A74">
        <v>3</v>
      </c>
      <c r="B74" t="s">
        <v>212</v>
      </c>
      <c r="C74">
        <v>34.713000000000001</v>
      </c>
    </row>
    <row r="75" spans="1:3" x14ac:dyDescent="0.3">
      <c r="A75">
        <v>4</v>
      </c>
      <c r="B75" t="s">
        <v>213</v>
      </c>
      <c r="C75">
        <v>33.963999999999999</v>
      </c>
    </row>
    <row r="76" spans="1:3" x14ac:dyDescent="0.3">
      <c r="A76">
        <v>5</v>
      </c>
      <c r="B76" t="s">
        <v>214</v>
      </c>
      <c r="C76">
        <v>30.213000000000001</v>
      </c>
    </row>
    <row r="77" spans="1:3" x14ac:dyDescent="0.3">
      <c r="A77">
        <v>6</v>
      </c>
      <c r="B77" t="s">
        <v>215</v>
      </c>
      <c r="C77">
        <v>32.329000000000001</v>
      </c>
    </row>
    <row r="78" spans="1:3" x14ac:dyDescent="0.3">
      <c r="C78" s="1">
        <f>AVERAGE(C72:C77)</f>
        <v>33.680166666666665</v>
      </c>
    </row>
    <row r="79" spans="1:3" x14ac:dyDescent="0.3">
      <c r="A79">
        <v>1</v>
      </c>
      <c r="B79" t="s">
        <v>216</v>
      </c>
      <c r="C79">
        <v>34.759</v>
      </c>
    </row>
    <row r="80" spans="1:3" x14ac:dyDescent="0.3">
      <c r="A80">
        <v>2</v>
      </c>
      <c r="B80" t="s">
        <v>217</v>
      </c>
      <c r="C80">
        <v>33.523000000000003</v>
      </c>
    </row>
    <row r="81" spans="1:3" x14ac:dyDescent="0.3">
      <c r="A81">
        <v>3</v>
      </c>
      <c r="B81" t="s">
        <v>218</v>
      </c>
      <c r="C81">
        <v>33.156999999999996</v>
      </c>
    </row>
    <row r="82" spans="1:3" x14ac:dyDescent="0.3">
      <c r="A82">
        <v>4</v>
      </c>
      <c r="B82" t="s">
        <v>219</v>
      </c>
      <c r="C82">
        <v>35.972000000000001</v>
      </c>
    </row>
    <row r="83" spans="1:3" x14ac:dyDescent="0.3">
      <c r="A83">
        <v>5</v>
      </c>
      <c r="B83" t="s">
        <v>220</v>
      </c>
      <c r="C83">
        <v>34.722999999999999</v>
      </c>
    </row>
    <row r="84" spans="1:3" x14ac:dyDescent="0.3">
      <c r="A84">
        <v>6</v>
      </c>
      <c r="B84" t="s">
        <v>221</v>
      </c>
      <c r="C84">
        <v>32.927999999999997</v>
      </c>
    </row>
    <row r="85" spans="1:3" x14ac:dyDescent="0.3">
      <c r="C85" s="1">
        <f>AVERAGE(C79:C84)</f>
        <v>34.177</v>
      </c>
    </row>
    <row r="86" spans="1:3" x14ac:dyDescent="0.3">
      <c r="A86">
        <v>1</v>
      </c>
      <c r="B86" t="s">
        <v>222</v>
      </c>
      <c r="C86">
        <v>28.14</v>
      </c>
    </row>
    <row r="87" spans="1:3" x14ac:dyDescent="0.3">
      <c r="A87">
        <v>2</v>
      </c>
      <c r="B87" t="s">
        <v>223</v>
      </c>
      <c r="C87">
        <v>28.516999999999999</v>
      </c>
    </row>
    <row r="88" spans="1:3" x14ac:dyDescent="0.3">
      <c r="A88">
        <v>3</v>
      </c>
      <c r="B88" t="s">
        <v>224</v>
      </c>
      <c r="C88">
        <v>28.271000000000001</v>
      </c>
    </row>
    <row r="89" spans="1:3" x14ac:dyDescent="0.3">
      <c r="A89">
        <v>4</v>
      </c>
      <c r="B89" t="s">
        <v>225</v>
      </c>
      <c r="C89">
        <v>28.315999999999999</v>
      </c>
    </row>
    <row r="90" spans="1:3" x14ac:dyDescent="0.3">
      <c r="A90">
        <v>5</v>
      </c>
      <c r="B90" t="s">
        <v>226</v>
      </c>
      <c r="C90">
        <v>28.779</v>
      </c>
    </row>
    <row r="91" spans="1:3" x14ac:dyDescent="0.3">
      <c r="A91">
        <v>6</v>
      </c>
      <c r="B91" t="s">
        <v>227</v>
      </c>
      <c r="C91">
        <v>27.285</v>
      </c>
    </row>
    <row r="92" spans="1:3" x14ac:dyDescent="0.3">
      <c r="C92" s="1">
        <f>AVERAGE(C86:C91)</f>
        <v>28.218</v>
      </c>
    </row>
    <row r="93" spans="1:3" x14ac:dyDescent="0.3">
      <c r="A93">
        <v>1</v>
      </c>
      <c r="B93" t="s">
        <v>228</v>
      </c>
      <c r="C93">
        <v>24.166</v>
      </c>
    </row>
    <row r="94" spans="1:3" x14ac:dyDescent="0.3">
      <c r="A94">
        <v>2</v>
      </c>
      <c r="B94" t="s">
        <v>229</v>
      </c>
      <c r="C94">
        <v>23.882999999999999</v>
      </c>
    </row>
    <row r="95" spans="1:3" x14ac:dyDescent="0.3">
      <c r="A95">
        <v>3</v>
      </c>
      <c r="B95" t="s">
        <v>230</v>
      </c>
      <c r="C95">
        <v>22.454000000000001</v>
      </c>
    </row>
    <row r="96" spans="1:3" x14ac:dyDescent="0.3">
      <c r="A96">
        <v>4</v>
      </c>
      <c r="B96" t="s">
        <v>231</v>
      </c>
      <c r="C96">
        <v>24.788</v>
      </c>
    </row>
    <row r="97" spans="1:3" x14ac:dyDescent="0.3">
      <c r="A97">
        <v>5</v>
      </c>
      <c r="B97" t="s">
        <v>232</v>
      </c>
      <c r="C97">
        <v>23.808</v>
      </c>
    </row>
    <row r="98" spans="1:3" x14ac:dyDescent="0.3">
      <c r="A98">
        <v>6</v>
      </c>
      <c r="B98" t="s">
        <v>233</v>
      </c>
      <c r="C98">
        <v>22.817</v>
      </c>
    </row>
    <row r="99" spans="1:3" x14ac:dyDescent="0.3">
      <c r="C99" s="1">
        <f>AVERAGE(C93:C98)</f>
        <v>23.652666666666665</v>
      </c>
    </row>
    <row r="100" spans="1:3" x14ac:dyDescent="0.3">
      <c r="A100">
        <v>1</v>
      </c>
      <c r="B100" t="s">
        <v>234</v>
      </c>
      <c r="C100">
        <v>30.241</v>
      </c>
    </row>
    <row r="101" spans="1:3" x14ac:dyDescent="0.3">
      <c r="A101">
        <v>2</v>
      </c>
      <c r="B101" t="s">
        <v>235</v>
      </c>
      <c r="C101">
        <v>30.542000000000002</v>
      </c>
    </row>
    <row r="102" spans="1:3" x14ac:dyDescent="0.3">
      <c r="A102">
        <v>3</v>
      </c>
      <c r="B102" t="s">
        <v>236</v>
      </c>
      <c r="C102">
        <v>31.106000000000002</v>
      </c>
    </row>
    <row r="103" spans="1:3" x14ac:dyDescent="0.3">
      <c r="A103">
        <v>4</v>
      </c>
      <c r="B103" t="s">
        <v>237</v>
      </c>
      <c r="C103">
        <v>30.472000000000001</v>
      </c>
    </row>
    <row r="104" spans="1:3" x14ac:dyDescent="0.3">
      <c r="A104">
        <v>5</v>
      </c>
      <c r="B104" t="s">
        <v>238</v>
      </c>
      <c r="C104">
        <v>30.420999999999999</v>
      </c>
    </row>
    <row r="105" spans="1:3" x14ac:dyDescent="0.3">
      <c r="A105">
        <v>6</v>
      </c>
      <c r="B105" t="s">
        <v>239</v>
      </c>
      <c r="C105">
        <v>29.995999999999999</v>
      </c>
    </row>
    <row r="106" spans="1:3" x14ac:dyDescent="0.3">
      <c r="C106" s="1">
        <f>AVERAGE(C100:C105)</f>
        <v>30.463000000000005</v>
      </c>
    </row>
    <row r="107" spans="1:3" x14ac:dyDescent="0.3">
      <c r="A107">
        <v>1</v>
      </c>
      <c r="B107" t="s">
        <v>240</v>
      </c>
      <c r="C107">
        <v>23.193999999999999</v>
      </c>
    </row>
    <row r="108" spans="1:3" x14ac:dyDescent="0.3">
      <c r="A108">
        <v>2</v>
      </c>
      <c r="B108" t="s">
        <v>241</v>
      </c>
      <c r="C108">
        <v>22.933</v>
      </c>
    </row>
    <row r="109" spans="1:3" x14ac:dyDescent="0.3">
      <c r="A109">
        <v>3</v>
      </c>
      <c r="B109" t="s">
        <v>242</v>
      </c>
      <c r="C109">
        <v>22.756</v>
      </c>
    </row>
    <row r="110" spans="1:3" x14ac:dyDescent="0.3">
      <c r="A110">
        <v>4</v>
      </c>
      <c r="B110" t="s">
        <v>243</v>
      </c>
      <c r="C110">
        <v>22.273</v>
      </c>
    </row>
    <row r="111" spans="1:3" x14ac:dyDescent="0.3">
      <c r="A111">
        <v>5</v>
      </c>
      <c r="B111" t="s">
        <v>244</v>
      </c>
      <c r="C111">
        <v>23.094999999999999</v>
      </c>
    </row>
    <row r="112" spans="1:3" x14ac:dyDescent="0.3">
      <c r="A112">
        <v>6</v>
      </c>
      <c r="B112" t="s">
        <v>245</v>
      </c>
      <c r="C112">
        <v>22.972000000000001</v>
      </c>
    </row>
    <row r="113" spans="1:3" x14ac:dyDescent="0.3">
      <c r="C113" s="1">
        <f>AVERAGE(C107:C112)</f>
        <v>22.870499999999996</v>
      </c>
    </row>
    <row r="114" spans="1:3" x14ac:dyDescent="0.3">
      <c r="A114">
        <v>1</v>
      </c>
      <c r="B114" t="s">
        <v>246</v>
      </c>
      <c r="C114">
        <v>22.872</v>
      </c>
    </row>
    <row r="115" spans="1:3" x14ac:dyDescent="0.3">
      <c r="A115">
        <v>2</v>
      </c>
      <c r="B115" t="s">
        <v>247</v>
      </c>
      <c r="C115">
        <v>22.254999999999999</v>
      </c>
    </row>
    <row r="116" spans="1:3" x14ac:dyDescent="0.3">
      <c r="A116">
        <v>3</v>
      </c>
      <c r="B116" t="s">
        <v>248</v>
      </c>
      <c r="C116">
        <v>24.373999999999999</v>
      </c>
    </row>
    <row r="117" spans="1:3" x14ac:dyDescent="0.3">
      <c r="A117">
        <v>4</v>
      </c>
      <c r="B117" t="s">
        <v>249</v>
      </c>
      <c r="C117">
        <v>23.056999999999999</v>
      </c>
    </row>
    <row r="118" spans="1:3" x14ac:dyDescent="0.3">
      <c r="A118">
        <v>5</v>
      </c>
      <c r="B118" t="s">
        <v>250</v>
      </c>
      <c r="C118">
        <v>25.225999999999999</v>
      </c>
    </row>
    <row r="119" spans="1:3" x14ac:dyDescent="0.3">
      <c r="A119">
        <v>6</v>
      </c>
      <c r="B119" t="s">
        <v>251</v>
      </c>
      <c r="C119">
        <v>23.186</v>
      </c>
    </row>
    <row r="120" spans="1:3" x14ac:dyDescent="0.3">
      <c r="C120" s="1">
        <f>AVERAGE(C114:C119)</f>
        <v>23.495000000000001</v>
      </c>
    </row>
    <row r="121" spans="1:3" x14ac:dyDescent="0.3">
      <c r="A121">
        <v>1</v>
      </c>
      <c r="B121" t="s">
        <v>252</v>
      </c>
      <c r="C121">
        <v>24.643999999999998</v>
      </c>
    </row>
    <row r="122" spans="1:3" x14ac:dyDescent="0.3">
      <c r="A122">
        <v>2</v>
      </c>
      <c r="B122" t="s">
        <v>253</v>
      </c>
      <c r="C122">
        <v>25.81</v>
      </c>
    </row>
    <row r="123" spans="1:3" x14ac:dyDescent="0.3">
      <c r="A123">
        <v>3</v>
      </c>
      <c r="B123" t="s">
        <v>254</v>
      </c>
      <c r="C123">
        <v>25.356999999999999</v>
      </c>
    </row>
    <row r="124" spans="1:3" x14ac:dyDescent="0.3">
      <c r="A124">
        <v>4</v>
      </c>
      <c r="B124" t="s">
        <v>255</v>
      </c>
      <c r="C124">
        <v>26.452000000000002</v>
      </c>
    </row>
    <row r="125" spans="1:3" x14ac:dyDescent="0.3">
      <c r="A125">
        <v>5</v>
      </c>
      <c r="B125" t="s">
        <v>256</v>
      </c>
      <c r="C125">
        <v>25.324000000000002</v>
      </c>
    </row>
    <row r="126" spans="1:3" x14ac:dyDescent="0.3">
      <c r="A126">
        <v>6</v>
      </c>
      <c r="B126" t="s">
        <v>257</v>
      </c>
      <c r="C126">
        <v>25.518999999999998</v>
      </c>
    </row>
    <row r="127" spans="1:3" x14ac:dyDescent="0.3">
      <c r="C127" s="1">
        <f>AVERAGE(C121:C126)</f>
        <v>25.517666666666667</v>
      </c>
    </row>
    <row r="128" spans="1:3" x14ac:dyDescent="0.3">
      <c r="A128">
        <v>1</v>
      </c>
      <c r="B128" t="s">
        <v>258</v>
      </c>
      <c r="C128">
        <v>24.937999999999999</v>
      </c>
    </row>
    <row r="129" spans="1:3" x14ac:dyDescent="0.3">
      <c r="A129">
        <v>2</v>
      </c>
      <c r="B129" t="s">
        <v>259</v>
      </c>
      <c r="C129">
        <v>25.640999999999998</v>
      </c>
    </row>
    <row r="130" spans="1:3" x14ac:dyDescent="0.3">
      <c r="A130">
        <v>3</v>
      </c>
      <c r="B130" t="s">
        <v>260</v>
      </c>
      <c r="C130">
        <v>24.974</v>
      </c>
    </row>
    <row r="131" spans="1:3" x14ac:dyDescent="0.3">
      <c r="A131">
        <v>4</v>
      </c>
      <c r="B131" t="s">
        <v>261</v>
      </c>
      <c r="C131">
        <v>24.91</v>
      </c>
    </row>
    <row r="132" spans="1:3" x14ac:dyDescent="0.3">
      <c r="A132">
        <v>5</v>
      </c>
      <c r="B132" t="s">
        <v>262</v>
      </c>
      <c r="C132">
        <v>25.428999999999998</v>
      </c>
    </row>
    <row r="133" spans="1:3" x14ac:dyDescent="0.3">
      <c r="A133">
        <v>6</v>
      </c>
      <c r="B133" t="s">
        <v>263</v>
      </c>
      <c r="C133">
        <v>24.84</v>
      </c>
    </row>
    <row r="134" spans="1:3" x14ac:dyDescent="0.3">
      <c r="C134" s="1">
        <f>AVERAGE(C128:C133)</f>
        <v>25.122</v>
      </c>
    </row>
    <row r="135" spans="1:3" x14ac:dyDescent="0.3">
      <c r="A135">
        <v>1</v>
      </c>
      <c r="B135" t="s">
        <v>264</v>
      </c>
      <c r="C135">
        <v>24.841000000000001</v>
      </c>
    </row>
    <row r="136" spans="1:3" x14ac:dyDescent="0.3">
      <c r="A136">
        <v>2</v>
      </c>
      <c r="B136" t="s">
        <v>265</v>
      </c>
      <c r="C136">
        <v>25.363</v>
      </c>
    </row>
    <row r="137" spans="1:3" x14ac:dyDescent="0.3">
      <c r="A137">
        <v>3</v>
      </c>
      <c r="B137" t="s">
        <v>266</v>
      </c>
      <c r="C137">
        <v>25.347999999999999</v>
      </c>
    </row>
    <row r="138" spans="1:3" x14ac:dyDescent="0.3">
      <c r="A138">
        <v>4</v>
      </c>
      <c r="B138" t="s">
        <v>267</v>
      </c>
      <c r="C138">
        <v>25.183</v>
      </c>
    </row>
    <row r="139" spans="1:3" x14ac:dyDescent="0.3">
      <c r="A139">
        <v>5</v>
      </c>
      <c r="B139" t="s">
        <v>268</v>
      </c>
      <c r="C139">
        <v>25.13</v>
      </c>
    </row>
    <row r="140" spans="1:3" x14ac:dyDescent="0.3">
      <c r="A140">
        <v>6</v>
      </c>
      <c r="B140" t="s">
        <v>269</v>
      </c>
      <c r="C140">
        <v>25.231000000000002</v>
      </c>
    </row>
    <row r="141" spans="1:3" x14ac:dyDescent="0.3">
      <c r="C141" s="1">
        <f>AVERAGE(C135:C140)</f>
        <v>25.182666666666663</v>
      </c>
    </row>
    <row r="142" spans="1:3" x14ac:dyDescent="0.3">
      <c r="A142">
        <v>1</v>
      </c>
      <c r="B142" t="s">
        <v>270</v>
      </c>
      <c r="C142">
        <v>24.751999999999999</v>
      </c>
    </row>
    <row r="143" spans="1:3" x14ac:dyDescent="0.3">
      <c r="A143">
        <v>2</v>
      </c>
      <c r="B143" t="s">
        <v>271</v>
      </c>
      <c r="C143">
        <v>24.381</v>
      </c>
    </row>
    <row r="144" spans="1:3" x14ac:dyDescent="0.3">
      <c r="A144">
        <v>3</v>
      </c>
      <c r="B144" t="s">
        <v>272</v>
      </c>
      <c r="C144">
        <v>23.617000000000001</v>
      </c>
    </row>
    <row r="145" spans="1:3" x14ac:dyDescent="0.3">
      <c r="A145">
        <v>4</v>
      </c>
      <c r="B145" t="s">
        <v>273</v>
      </c>
      <c r="C145">
        <v>23.512</v>
      </c>
    </row>
    <row r="146" spans="1:3" x14ac:dyDescent="0.3">
      <c r="A146">
        <v>5</v>
      </c>
      <c r="B146" t="s">
        <v>274</v>
      </c>
      <c r="C146">
        <v>23.053999999999998</v>
      </c>
    </row>
    <row r="147" spans="1:3" x14ac:dyDescent="0.3">
      <c r="A147">
        <v>6</v>
      </c>
      <c r="B147" t="s">
        <v>275</v>
      </c>
      <c r="C147">
        <v>26.742999999999999</v>
      </c>
    </row>
    <row r="148" spans="1:3" x14ac:dyDescent="0.3">
      <c r="C148" s="1">
        <f>AVERAGE(C142:C147)</f>
        <v>24.343166666666665</v>
      </c>
    </row>
    <row r="149" spans="1:3" x14ac:dyDescent="0.3">
      <c r="A149">
        <v>1</v>
      </c>
      <c r="B149" t="s">
        <v>276</v>
      </c>
      <c r="C149">
        <v>24.001000000000001</v>
      </c>
    </row>
    <row r="150" spans="1:3" x14ac:dyDescent="0.3">
      <c r="A150">
        <v>2</v>
      </c>
      <c r="B150" t="s">
        <v>277</v>
      </c>
      <c r="C150">
        <v>26.327000000000002</v>
      </c>
    </row>
    <row r="151" spans="1:3" x14ac:dyDescent="0.3">
      <c r="A151">
        <v>3</v>
      </c>
      <c r="B151" t="s">
        <v>278</v>
      </c>
      <c r="C151">
        <v>28.672000000000001</v>
      </c>
    </row>
    <row r="152" spans="1:3" x14ac:dyDescent="0.3">
      <c r="A152">
        <v>4</v>
      </c>
      <c r="B152" t="s">
        <v>279</v>
      </c>
      <c r="C152">
        <v>26.082999999999998</v>
      </c>
    </row>
    <row r="153" spans="1:3" x14ac:dyDescent="0.3">
      <c r="A153">
        <v>5</v>
      </c>
      <c r="B153" t="s">
        <v>280</v>
      </c>
      <c r="C153">
        <v>27.506</v>
      </c>
    </row>
    <row r="154" spans="1:3" x14ac:dyDescent="0.3">
      <c r="A154">
        <v>6</v>
      </c>
      <c r="B154" t="s">
        <v>281</v>
      </c>
      <c r="C154">
        <v>27.734000000000002</v>
      </c>
    </row>
    <row r="155" spans="1:3" x14ac:dyDescent="0.3">
      <c r="C155" s="1">
        <f>AVERAGE(C149:C154)</f>
        <v>26.720500000000001</v>
      </c>
    </row>
    <row r="156" spans="1:3" x14ac:dyDescent="0.3">
      <c r="A156">
        <v>1</v>
      </c>
      <c r="B156" t="s">
        <v>282</v>
      </c>
      <c r="C156">
        <v>28.433</v>
      </c>
    </row>
    <row r="157" spans="1:3" x14ac:dyDescent="0.3">
      <c r="A157">
        <v>2</v>
      </c>
      <c r="B157" t="s">
        <v>283</v>
      </c>
      <c r="C157">
        <v>28.959</v>
      </c>
    </row>
    <row r="158" spans="1:3" x14ac:dyDescent="0.3">
      <c r="A158">
        <v>3</v>
      </c>
      <c r="B158" t="s">
        <v>284</v>
      </c>
      <c r="C158">
        <v>27.584</v>
      </c>
    </row>
    <row r="159" spans="1:3" x14ac:dyDescent="0.3">
      <c r="A159">
        <v>4</v>
      </c>
      <c r="B159" t="s">
        <v>285</v>
      </c>
      <c r="C159">
        <v>27.609000000000002</v>
      </c>
    </row>
    <row r="160" spans="1:3" x14ac:dyDescent="0.3">
      <c r="A160">
        <v>5</v>
      </c>
      <c r="B160" t="s">
        <v>286</v>
      </c>
      <c r="C160">
        <v>26.98</v>
      </c>
    </row>
    <row r="161" spans="1:3" x14ac:dyDescent="0.3">
      <c r="A161">
        <v>6</v>
      </c>
      <c r="B161" t="s">
        <v>287</v>
      </c>
      <c r="C161">
        <v>27.963000000000001</v>
      </c>
    </row>
    <row r="162" spans="1:3" x14ac:dyDescent="0.3">
      <c r="C162" s="1">
        <f>AVERAGE(C156:C161)</f>
        <v>27.921333333333333</v>
      </c>
    </row>
    <row r="163" spans="1:3" x14ac:dyDescent="0.3">
      <c r="A163">
        <v>1</v>
      </c>
      <c r="B163" t="s">
        <v>288</v>
      </c>
      <c r="C163">
        <v>22.559000000000001</v>
      </c>
    </row>
    <row r="164" spans="1:3" x14ac:dyDescent="0.3">
      <c r="A164">
        <v>2</v>
      </c>
      <c r="B164" t="s">
        <v>289</v>
      </c>
      <c r="C164">
        <v>22.844999999999999</v>
      </c>
    </row>
    <row r="165" spans="1:3" x14ac:dyDescent="0.3">
      <c r="A165">
        <v>3</v>
      </c>
      <c r="B165" t="s">
        <v>290</v>
      </c>
      <c r="C165">
        <v>25.259</v>
      </c>
    </row>
    <row r="166" spans="1:3" x14ac:dyDescent="0.3">
      <c r="A166">
        <v>4</v>
      </c>
      <c r="B166" t="s">
        <v>291</v>
      </c>
      <c r="C166">
        <v>24.056000000000001</v>
      </c>
    </row>
    <row r="167" spans="1:3" x14ac:dyDescent="0.3">
      <c r="A167">
        <v>5</v>
      </c>
      <c r="B167" t="s">
        <v>292</v>
      </c>
      <c r="C167">
        <v>24.952999999999999</v>
      </c>
    </row>
    <row r="168" spans="1:3" x14ac:dyDescent="0.3">
      <c r="A168">
        <v>6</v>
      </c>
      <c r="B168" t="s">
        <v>293</v>
      </c>
      <c r="C168">
        <v>24.684999999999999</v>
      </c>
    </row>
    <row r="169" spans="1:3" x14ac:dyDescent="0.3">
      <c r="C169" s="1">
        <f>AVERAGE(C163:C168)</f>
        <v>24.0595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tabSelected="1" topLeftCell="A148" workbookViewId="0">
      <selection activeCell="E155" sqref="E155"/>
    </sheetView>
  </sheetViews>
  <sheetFormatPr defaultColWidth="8.6640625" defaultRowHeight="14" x14ac:dyDescent="0.3"/>
  <cols>
    <col min="2" max="2" width="29.4140625" customWidth="1"/>
    <col min="5" max="5" width="12.4140625" customWidth="1"/>
    <col min="7" max="7" width="14" customWidth="1"/>
    <col min="8" max="8" width="18.75" customWidth="1"/>
  </cols>
  <sheetData>
    <row r="1" spans="1:8" x14ac:dyDescent="0.3">
      <c r="B1" t="s">
        <v>0</v>
      </c>
      <c r="C1" t="s">
        <v>1</v>
      </c>
      <c r="E1" t="s">
        <v>4</v>
      </c>
      <c r="F1" t="s">
        <v>5</v>
      </c>
      <c r="G1" t="s">
        <v>6</v>
      </c>
      <c r="H1" t="s">
        <v>7</v>
      </c>
    </row>
    <row r="2" spans="1:8" x14ac:dyDescent="0.3">
      <c r="A2">
        <v>1</v>
      </c>
      <c r="B2" t="s">
        <v>294</v>
      </c>
      <c r="C2">
        <v>0.55100000000000005</v>
      </c>
      <c r="E2">
        <v>0.47949999999999998</v>
      </c>
      <c r="F2">
        <v>9.8248333333333306</v>
      </c>
      <c r="G2">
        <v>6.3856666666666699</v>
      </c>
      <c r="H2">
        <v>5.2973333333333299</v>
      </c>
    </row>
    <row r="3" spans="1:8" x14ac:dyDescent="0.3">
      <c r="A3">
        <v>2</v>
      </c>
      <c r="B3" t="s">
        <v>295</v>
      </c>
      <c r="C3">
        <v>0.52</v>
      </c>
      <c r="E3">
        <v>1.8301666666666701</v>
      </c>
      <c r="F3">
        <v>13.516666666666699</v>
      </c>
      <c r="G3">
        <v>7.09716666666667</v>
      </c>
      <c r="H3">
        <v>4.5178333333333303</v>
      </c>
    </row>
    <row r="4" spans="1:8" x14ac:dyDescent="0.3">
      <c r="A4">
        <v>3</v>
      </c>
      <c r="B4" t="s">
        <v>296</v>
      </c>
      <c r="C4">
        <v>0.438</v>
      </c>
      <c r="E4">
        <v>1.9078333333333299</v>
      </c>
      <c r="F4">
        <v>11.111166666666699</v>
      </c>
      <c r="G4">
        <v>8.0745000000000005</v>
      </c>
      <c r="H4">
        <v>8.1923333333333304</v>
      </c>
    </row>
    <row r="5" spans="1:8" x14ac:dyDescent="0.3">
      <c r="A5">
        <v>4</v>
      </c>
      <c r="B5" t="s">
        <v>297</v>
      </c>
      <c r="C5">
        <v>0.42899999999999999</v>
      </c>
      <c r="E5">
        <v>1.96583333333333</v>
      </c>
      <c r="F5">
        <v>16.222000000000001</v>
      </c>
      <c r="G5">
        <v>7.1413333333333302</v>
      </c>
      <c r="H5">
        <v>4.6185</v>
      </c>
    </row>
    <row r="6" spans="1:8" x14ac:dyDescent="0.3">
      <c r="A6">
        <v>5</v>
      </c>
      <c r="B6" t="s">
        <v>298</v>
      </c>
      <c r="C6">
        <v>0.45800000000000002</v>
      </c>
      <c r="E6">
        <v>2.6863333333333301</v>
      </c>
      <c r="F6">
        <v>10.0036666666667</v>
      </c>
      <c r="G6">
        <v>9.5939999999999994</v>
      </c>
      <c r="H6">
        <v>7.3576666666666704</v>
      </c>
    </row>
    <row r="7" spans="1:8" x14ac:dyDescent="0.3">
      <c r="A7">
        <v>6</v>
      </c>
      <c r="B7" t="s">
        <v>299</v>
      </c>
      <c r="C7">
        <v>0.48099999999999998</v>
      </c>
      <c r="E7">
        <v>0.50566666666666704</v>
      </c>
      <c r="F7">
        <v>12.281499999999999</v>
      </c>
      <c r="G7">
        <v>8.2436666666666696</v>
      </c>
      <c r="H7">
        <v>9.3755000000000006</v>
      </c>
    </row>
    <row r="8" spans="1:8" x14ac:dyDescent="0.3">
      <c r="C8" s="1">
        <f>AVERAGE(C2:C7)</f>
        <v>0.47950000000000004</v>
      </c>
    </row>
    <row r="9" spans="1:8" x14ac:dyDescent="0.3">
      <c r="A9">
        <v>1</v>
      </c>
      <c r="B9" t="s">
        <v>300</v>
      </c>
      <c r="C9">
        <v>1.93</v>
      </c>
    </row>
    <row r="10" spans="1:8" x14ac:dyDescent="0.3">
      <c r="A10">
        <v>2</v>
      </c>
      <c r="B10" t="s">
        <v>301</v>
      </c>
      <c r="C10">
        <v>1.1220000000000001</v>
      </c>
    </row>
    <row r="11" spans="1:8" x14ac:dyDescent="0.3">
      <c r="A11">
        <v>3</v>
      </c>
      <c r="B11" t="s">
        <v>302</v>
      </c>
      <c r="C11">
        <v>2.29</v>
      </c>
    </row>
    <row r="12" spans="1:8" x14ac:dyDescent="0.3">
      <c r="A12">
        <v>4</v>
      </c>
      <c r="B12" t="s">
        <v>303</v>
      </c>
      <c r="C12">
        <v>2.024</v>
      </c>
    </row>
    <row r="13" spans="1:8" x14ac:dyDescent="0.3">
      <c r="A13">
        <v>5</v>
      </c>
      <c r="B13" t="s">
        <v>304</v>
      </c>
      <c r="C13">
        <v>1.577</v>
      </c>
    </row>
    <row r="14" spans="1:8" x14ac:dyDescent="0.3">
      <c r="A14">
        <v>6</v>
      </c>
      <c r="B14" t="s">
        <v>305</v>
      </c>
      <c r="C14">
        <v>2.0379999999999998</v>
      </c>
    </row>
    <row r="15" spans="1:8" x14ac:dyDescent="0.3">
      <c r="C15" s="1">
        <f>AVERAGE(C9:C14)</f>
        <v>1.8301666666666669</v>
      </c>
    </row>
    <row r="16" spans="1:8" x14ac:dyDescent="0.3">
      <c r="A16">
        <v>1</v>
      </c>
      <c r="B16" t="s">
        <v>306</v>
      </c>
      <c r="C16">
        <v>1.534</v>
      </c>
    </row>
    <row r="17" spans="1:3" x14ac:dyDescent="0.3">
      <c r="A17">
        <v>2</v>
      </c>
      <c r="B17" t="s">
        <v>307</v>
      </c>
      <c r="C17">
        <v>2.097</v>
      </c>
    </row>
    <row r="18" spans="1:3" x14ac:dyDescent="0.3">
      <c r="A18">
        <v>3</v>
      </c>
      <c r="B18" t="s">
        <v>308</v>
      </c>
      <c r="C18">
        <v>2.4369999999999998</v>
      </c>
    </row>
    <row r="19" spans="1:3" x14ac:dyDescent="0.3">
      <c r="A19">
        <v>4</v>
      </c>
      <c r="B19" t="s">
        <v>309</v>
      </c>
      <c r="C19">
        <v>1.538</v>
      </c>
    </row>
    <row r="20" spans="1:3" x14ac:dyDescent="0.3">
      <c r="A20">
        <v>5</v>
      </c>
      <c r="B20" t="s">
        <v>310</v>
      </c>
      <c r="C20">
        <v>2.0310000000000001</v>
      </c>
    </row>
    <row r="21" spans="1:3" x14ac:dyDescent="0.3">
      <c r="A21">
        <v>6</v>
      </c>
      <c r="B21" t="s">
        <v>311</v>
      </c>
      <c r="C21">
        <v>1.81</v>
      </c>
    </row>
    <row r="22" spans="1:3" x14ac:dyDescent="0.3">
      <c r="C22" s="1">
        <f>AVERAGE(C16:C21)</f>
        <v>1.9078333333333335</v>
      </c>
    </row>
    <row r="23" spans="1:3" x14ac:dyDescent="0.3">
      <c r="A23">
        <v>1</v>
      </c>
      <c r="B23" t="s">
        <v>312</v>
      </c>
      <c r="C23">
        <v>2.44</v>
      </c>
    </row>
    <row r="24" spans="1:3" x14ac:dyDescent="0.3">
      <c r="A24">
        <v>2</v>
      </c>
      <c r="B24" t="s">
        <v>313</v>
      </c>
      <c r="C24">
        <v>1.337</v>
      </c>
    </row>
    <row r="25" spans="1:3" x14ac:dyDescent="0.3">
      <c r="A25">
        <v>3</v>
      </c>
      <c r="B25" t="s">
        <v>314</v>
      </c>
      <c r="C25">
        <v>2.302</v>
      </c>
    </row>
    <row r="26" spans="1:3" x14ac:dyDescent="0.3">
      <c r="A26">
        <v>4</v>
      </c>
      <c r="B26" t="s">
        <v>315</v>
      </c>
      <c r="C26">
        <v>1.8740000000000001</v>
      </c>
    </row>
    <row r="27" spans="1:3" x14ac:dyDescent="0.3">
      <c r="A27">
        <v>5</v>
      </c>
      <c r="B27" t="s">
        <v>316</v>
      </c>
      <c r="C27">
        <v>1.99</v>
      </c>
    </row>
    <row r="28" spans="1:3" x14ac:dyDescent="0.3">
      <c r="A28">
        <v>6</v>
      </c>
      <c r="B28" t="s">
        <v>317</v>
      </c>
      <c r="C28">
        <v>1.8520000000000001</v>
      </c>
    </row>
    <row r="29" spans="1:3" x14ac:dyDescent="0.3">
      <c r="C29" s="1">
        <f>AVERAGE(C23:C28)</f>
        <v>1.9658333333333335</v>
      </c>
    </row>
    <row r="30" spans="1:3" x14ac:dyDescent="0.3">
      <c r="A30">
        <v>1</v>
      </c>
      <c r="B30" t="s">
        <v>318</v>
      </c>
      <c r="C30">
        <v>2.9039999999999999</v>
      </c>
    </row>
    <row r="31" spans="1:3" x14ac:dyDescent="0.3">
      <c r="A31">
        <v>2</v>
      </c>
      <c r="B31" t="s">
        <v>319</v>
      </c>
      <c r="C31">
        <v>1.544</v>
      </c>
    </row>
    <row r="32" spans="1:3" x14ac:dyDescent="0.3">
      <c r="A32">
        <v>3</v>
      </c>
      <c r="B32" t="s">
        <v>320</v>
      </c>
      <c r="C32">
        <v>2.2919999999999998</v>
      </c>
    </row>
    <row r="33" spans="1:3" x14ac:dyDescent="0.3">
      <c r="A33">
        <v>4</v>
      </c>
      <c r="B33" t="s">
        <v>321</v>
      </c>
      <c r="C33">
        <v>3.3220000000000001</v>
      </c>
    </row>
    <row r="34" spans="1:3" x14ac:dyDescent="0.3">
      <c r="A34">
        <v>5</v>
      </c>
      <c r="B34" t="s">
        <v>322</v>
      </c>
      <c r="C34">
        <v>3.1720000000000002</v>
      </c>
    </row>
    <row r="35" spans="1:3" x14ac:dyDescent="0.3">
      <c r="A35">
        <v>6</v>
      </c>
      <c r="B35" t="s">
        <v>323</v>
      </c>
      <c r="C35">
        <v>2.8839999999999999</v>
      </c>
    </row>
    <row r="36" spans="1:3" x14ac:dyDescent="0.3">
      <c r="C36" s="1">
        <f>AVERAGE(C30:C35)</f>
        <v>2.6863333333333337</v>
      </c>
    </row>
    <row r="37" spans="1:3" x14ac:dyDescent="0.3">
      <c r="A37">
        <v>1</v>
      </c>
      <c r="B37" t="s">
        <v>324</v>
      </c>
      <c r="C37">
        <v>0.496</v>
      </c>
    </row>
    <row r="38" spans="1:3" x14ac:dyDescent="0.3">
      <c r="A38">
        <v>2</v>
      </c>
      <c r="B38" t="s">
        <v>325</v>
      </c>
      <c r="C38">
        <v>0.47499999999999998</v>
      </c>
    </row>
    <row r="39" spans="1:3" x14ac:dyDescent="0.3">
      <c r="A39">
        <v>3</v>
      </c>
      <c r="B39" t="s">
        <v>326</v>
      </c>
      <c r="C39">
        <v>0.48099999999999998</v>
      </c>
    </row>
    <row r="40" spans="1:3" x14ac:dyDescent="0.3">
      <c r="A40">
        <v>4</v>
      </c>
      <c r="B40" t="s">
        <v>327</v>
      </c>
      <c r="C40">
        <v>0.59899999999999998</v>
      </c>
    </row>
    <row r="41" spans="1:3" x14ac:dyDescent="0.3">
      <c r="A41">
        <v>5</v>
      </c>
      <c r="B41" t="s">
        <v>328</v>
      </c>
      <c r="C41">
        <v>0.432</v>
      </c>
    </row>
    <row r="42" spans="1:3" x14ac:dyDescent="0.3">
      <c r="A42">
        <v>6</v>
      </c>
      <c r="B42" t="s">
        <v>329</v>
      </c>
      <c r="C42">
        <v>0.55100000000000005</v>
      </c>
    </row>
    <row r="43" spans="1:3" x14ac:dyDescent="0.3">
      <c r="C43" s="1">
        <f>AVERAGE(C37:C42)</f>
        <v>0.50566666666666671</v>
      </c>
    </row>
    <row r="44" spans="1:3" x14ac:dyDescent="0.3">
      <c r="A44">
        <v>1</v>
      </c>
      <c r="B44" t="s">
        <v>330</v>
      </c>
      <c r="C44">
        <v>10.513999999999999</v>
      </c>
    </row>
    <row r="45" spans="1:3" x14ac:dyDescent="0.3">
      <c r="A45">
        <v>2</v>
      </c>
      <c r="B45" t="s">
        <v>331</v>
      </c>
      <c r="C45">
        <v>10.061999999999999</v>
      </c>
    </row>
    <row r="46" spans="1:3" x14ac:dyDescent="0.3">
      <c r="A46">
        <v>3</v>
      </c>
      <c r="B46" t="s">
        <v>332</v>
      </c>
      <c r="C46">
        <v>9.0069999999999997</v>
      </c>
    </row>
    <row r="47" spans="1:3" x14ac:dyDescent="0.3">
      <c r="A47">
        <v>4</v>
      </c>
      <c r="B47" t="s">
        <v>333</v>
      </c>
      <c r="C47">
        <v>10.372999999999999</v>
      </c>
    </row>
    <row r="48" spans="1:3" x14ac:dyDescent="0.3">
      <c r="A48">
        <v>5</v>
      </c>
      <c r="B48" t="s">
        <v>334</v>
      </c>
      <c r="C48">
        <v>9.1969999999999992</v>
      </c>
    </row>
    <row r="49" spans="1:3" x14ac:dyDescent="0.3">
      <c r="A49">
        <v>6</v>
      </c>
      <c r="B49" t="s">
        <v>335</v>
      </c>
      <c r="C49">
        <v>9.7959999999999994</v>
      </c>
    </row>
    <row r="50" spans="1:3" x14ac:dyDescent="0.3">
      <c r="C50" s="1">
        <f>AVERAGE(C44:C49)</f>
        <v>9.8248333333333324</v>
      </c>
    </row>
    <row r="51" spans="1:3" x14ac:dyDescent="0.3">
      <c r="A51">
        <v>1</v>
      </c>
      <c r="B51" t="s">
        <v>336</v>
      </c>
      <c r="C51">
        <v>13.999000000000001</v>
      </c>
    </row>
    <row r="52" spans="1:3" x14ac:dyDescent="0.3">
      <c r="A52">
        <v>2</v>
      </c>
      <c r="B52" t="s">
        <v>337</v>
      </c>
      <c r="C52">
        <v>14.239000000000001</v>
      </c>
    </row>
    <row r="53" spans="1:3" x14ac:dyDescent="0.3">
      <c r="A53">
        <v>3</v>
      </c>
      <c r="B53" t="s">
        <v>338</v>
      </c>
      <c r="C53">
        <v>14.627000000000001</v>
      </c>
    </row>
    <row r="54" spans="1:3" x14ac:dyDescent="0.3">
      <c r="A54">
        <v>4</v>
      </c>
      <c r="B54" t="s">
        <v>339</v>
      </c>
      <c r="C54">
        <v>14.06</v>
      </c>
    </row>
    <row r="55" spans="1:3" x14ac:dyDescent="0.3">
      <c r="A55">
        <v>5</v>
      </c>
      <c r="B55" t="s">
        <v>340</v>
      </c>
      <c r="C55">
        <v>10.404</v>
      </c>
    </row>
    <row r="56" spans="1:3" x14ac:dyDescent="0.3">
      <c r="A56">
        <v>6</v>
      </c>
      <c r="B56" t="s">
        <v>341</v>
      </c>
      <c r="C56">
        <v>13.771000000000001</v>
      </c>
    </row>
    <row r="57" spans="1:3" x14ac:dyDescent="0.3">
      <c r="C57" s="1">
        <f>AVERAGE(C51:C56)</f>
        <v>13.516666666666667</v>
      </c>
    </row>
    <row r="58" spans="1:3" x14ac:dyDescent="0.3">
      <c r="A58">
        <v>1</v>
      </c>
      <c r="B58" t="s">
        <v>342</v>
      </c>
      <c r="C58">
        <v>10.736000000000001</v>
      </c>
    </row>
    <row r="59" spans="1:3" x14ac:dyDescent="0.3">
      <c r="A59">
        <v>2</v>
      </c>
      <c r="B59" t="s">
        <v>343</v>
      </c>
      <c r="C59">
        <v>11.01</v>
      </c>
    </row>
    <row r="60" spans="1:3" x14ac:dyDescent="0.3">
      <c r="A60">
        <v>3</v>
      </c>
      <c r="B60" t="s">
        <v>344</v>
      </c>
      <c r="C60">
        <v>10.425000000000001</v>
      </c>
    </row>
    <row r="61" spans="1:3" x14ac:dyDescent="0.3">
      <c r="A61">
        <v>4</v>
      </c>
      <c r="B61" t="s">
        <v>345</v>
      </c>
      <c r="C61">
        <v>10.489000000000001</v>
      </c>
    </row>
    <row r="62" spans="1:3" x14ac:dyDescent="0.3">
      <c r="A62">
        <v>5</v>
      </c>
      <c r="B62" t="s">
        <v>346</v>
      </c>
      <c r="C62">
        <v>12.241</v>
      </c>
    </row>
    <row r="63" spans="1:3" x14ac:dyDescent="0.3">
      <c r="A63">
        <v>6</v>
      </c>
      <c r="B63" t="s">
        <v>347</v>
      </c>
      <c r="C63">
        <v>11.766</v>
      </c>
    </row>
    <row r="64" spans="1:3" x14ac:dyDescent="0.3">
      <c r="C64" s="1">
        <f>AVERAGE(C58:C63)</f>
        <v>11.111166666666669</v>
      </c>
    </row>
    <row r="65" spans="1:3" x14ac:dyDescent="0.3">
      <c r="A65">
        <v>1</v>
      </c>
      <c r="B65" t="s">
        <v>348</v>
      </c>
      <c r="C65">
        <v>16.303000000000001</v>
      </c>
    </row>
    <row r="66" spans="1:3" x14ac:dyDescent="0.3">
      <c r="A66">
        <v>2</v>
      </c>
      <c r="B66" t="s">
        <v>349</v>
      </c>
      <c r="C66">
        <v>16.526</v>
      </c>
    </row>
    <row r="67" spans="1:3" x14ac:dyDescent="0.3">
      <c r="A67">
        <v>3</v>
      </c>
      <c r="B67" t="s">
        <v>350</v>
      </c>
      <c r="C67">
        <v>16.234000000000002</v>
      </c>
    </row>
    <row r="68" spans="1:3" x14ac:dyDescent="0.3">
      <c r="A68">
        <v>4</v>
      </c>
      <c r="B68" t="s">
        <v>351</v>
      </c>
      <c r="C68">
        <v>16.440999999999999</v>
      </c>
    </row>
    <row r="69" spans="1:3" x14ac:dyDescent="0.3">
      <c r="A69">
        <v>5</v>
      </c>
      <c r="B69" t="s">
        <v>352</v>
      </c>
      <c r="C69">
        <v>15.728</v>
      </c>
    </row>
    <row r="70" spans="1:3" x14ac:dyDescent="0.3">
      <c r="A70">
        <v>6</v>
      </c>
      <c r="B70" t="s">
        <v>353</v>
      </c>
      <c r="C70">
        <v>16.100000000000001</v>
      </c>
    </row>
    <row r="71" spans="1:3" x14ac:dyDescent="0.3">
      <c r="C71" s="1">
        <f>AVERAGE(C65:C70)</f>
        <v>16.221999999999998</v>
      </c>
    </row>
    <row r="72" spans="1:3" x14ac:dyDescent="0.3">
      <c r="A72">
        <v>1</v>
      </c>
      <c r="B72" t="s">
        <v>354</v>
      </c>
      <c r="C72">
        <v>10.255000000000001</v>
      </c>
    </row>
    <row r="73" spans="1:3" x14ac:dyDescent="0.3">
      <c r="A73">
        <v>2</v>
      </c>
      <c r="B73" t="s">
        <v>355</v>
      </c>
      <c r="C73">
        <v>9.5749999999999993</v>
      </c>
    </row>
    <row r="74" spans="1:3" x14ac:dyDescent="0.3">
      <c r="A74">
        <v>3</v>
      </c>
      <c r="B74" t="s">
        <v>356</v>
      </c>
      <c r="C74">
        <v>10.047000000000001</v>
      </c>
    </row>
    <row r="75" spans="1:3" x14ac:dyDescent="0.3">
      <c r="A75">
        <v>4</v>
      </c>
      <c r="B75" t="s">
        <v>357</v>
      </c>
      <c r="C75">
        <v>10.090999999999999</v>
      </c>
    </row>
    <row r="76" spans="1:3" x14ac:dyDescent="0.3">
      <c r="A76">
        <v>5</v>
      </c>
      <c r="B76" t="s">
        <v>358</v>
      </c>
      <c r="C76">
        <v>10.071999999999999</v>
      </c>
    </row>
    <row r="77" spans="1:3" x14ac:dyDescent="0.3">
      <c r="A77">
        <v>6</v>
      </c>
      <c r="B77" t="s">
        <v>359</v>
      </c>
      <c r="C77">
        <v>9.9819999999999993</v>
      </c>
    </row>
    <row r="78" spans="1:3" x14ac:dyDescent="0.3">
      <c r="C78" s="1">
        <f>AVERAGE(C72:C77)</f>
        <v>10.003666666666666</v>
      </c>
    </row>
    <row r="79" spans="1:3" x14ac:dyDescent="0.3">
      <c r="A79">
        <v>1</v>
      </c>
      <c r="B79" t="s">
        <v>360</v>
      </c>
      <c r="C79">
        <v>12.615</v>
      </c>
    </row>
    <row r="80" spans="1:3" x14ac:dyDescent="0.3">
      <c r="A80">
        <v>2</v>
      </c>
      <c r="B80" t="s">
        <v>361</v>
      </c>
      <c r="C80">
        <v>12.882999999999999</v>
      </c>
    </row>
    <row r="81" spans="1:3" x14ac:dyDescent="0.3">
      <c r="A81">
        <v>3</v>
      </c>
      <c r="B81" t="s">
        <v>362</v>
      </c>
      <c r="C81">
        <v>11.423999999999999</v>
      </c>
    </row>
    <row r="82" spans="1:3" x14ac:dyDescent="0.3">
      <c r="A82">
        <v>4</v>
      </c>
      <c r="B82" t="s">
        <v>363</v>
      </c>
      <c r="C82">
        <v>12.032</v>
      </c>
    </row>
    <row r="83" spans="1:3" x14ac:dyDescent="0.3">
      <c r="A83">
        <v>5</v>
      </c>
      <c r="B83" t="s">
        <v>364</v>
      </c>
      <c r="C83">
        <v>12.628</v>
      </c>
    </row>
    <row r="84" spans="1:3" x14ac:dyDescent="0.3">
      <c r="A84">
        <v>6</v>
      </c>
      <c r="B84" t="s">
        <v>365</v>
      </c>
      <c r="C84">
        <v>12.106999999999999</v>
      </c>
    </row>
    <row r="85" spans="1:3" x14ac:dyDescent="0.3">
      <c r="C85" s="1">
        <f>AVERAGE(C79:C84)</f>
        <v>12.281499999999999</v>
      </c>
    </row>
    <row r="86" spans="1:3" x14ac:dyDescent="0.3">
      <c r="A86">
        <v>1</v>
      </c>
      <c r="B86" t="s">
        <v>366</v>
      </c>
      <c r="C86">
        <v>6.4740000000000002</v>
      </c>
    </row>
    <row r="87" spans="1:3" x14ac:dyDescent="0.3">
      <c r="A87">
        <v>2</v>
      </c>
      <c r="B87" t="s">
        <v>367</v>
      </c>
      <c r="C87">
        <v>6.4980000000000002</v>
      </c>
    </row>
    <row r="88" spans="1:3" x14ac:dyDescent="0.3">
      <c r="A88">
        <v>3</v>
      </c>
      <c r="B88" t="s">
        <v>368</v>
      </c>
      <c r="C88">
        <v>6.6929999999999996</v>
      </c>
    </row>
    <row r="89" spans="1:3" x14ac:dyDescent="0.3">
      <c r="A89">
        <v>4</v>
      </c>
      <c r="B89" t="s">
        <v>369</v>
      </c>
      <c r="C89">
        <v>5.984</v>
      </c>
    </row>
    <row r="90" spans="1:3" x14ac:dyDescent="0.3">
      <c r="A90">
        <v>5</v>
      </c>
      <c r="B90" t="s">
        <v>370</v>
      </c>
      <c r="C90">
        <v>6.5860000000000003</v>
      </c>
    </row>
    <row r="91" spans="1:3" x14ac:dyDescent="0.3">
      <c r="A91">
        <v>6</v>
      </c>
      <c r="B91" t="s">
        <v>371</v>
      </c>
      <c r="C91">
        <v>6.0789999999999997</v>
      </c>
    </row>
    <row r="92" spans="1:3" x14ac:dyDescent="0.3">
      <c r="C92" s="1">
        <f>AVERAGE(C86:C91)</f>
        <v>6.3856666666666664</v>
      </c>
    </row>
    <row r="93" spans="1:3" x14ac:dyDescent="0.3">
      <c r="A93">
        <v>1</v>
      </c>
      <c r="B93" t="s">
        <v>372</v>
      </c>
      <c r="C93">
        <v>7.6150000000000002</v>
      </c>
    </row>
    <row r="94" spans="1:3" x14ac:dyDescent="0.3">
      <c r="A94">
        <v>2</v>
      </c>
      <c r="B94" t="s">
        <v>373</v>
      </c>
      <c r="C94">
        <v>6.835</v>
      </c>
    </row>
    <row r="95" spans="1:3" x14ac:dyDescent="0.3">
      <c r="A95">
        <v>3</v>
      </c>
      <c r="B95" t="s">
        <v>374</v>
      </c>
      <c r="C95">
        <v>7.0149999999999997</v>
      </c>
    </row>
    <row r="96" spans="1:3" x14ac:dyDescent="0.3">
      <c r="A96">
        <v>4</v>
      </c>
      <c r="B96" t="s">
        <v>375</v>
      </c>
      <c r="C96">
        <v>6.3540000000000001</v>
      </c>
    </row>
    <row r="97" spans="1:3" x14ac:dyDescent="0.3">
      <c r="A97">
        <v>5</v>
      </c>
      <c r="B97" t="s">
        <v>376</v>
      </c>
      <c r="C97">
        <v>7.0990000000000002</v>
      </c>
    </row>
    <row r="98" spans="1:3" x14ac:dyDescent="0.3">
      <c r="A98">
        <v>6</v>
      </c>
      <c r="B98" t="s">
        <v>377</v>
      </c>
      <c r="C98">
        <v>7.665</v>
      </c>
    </row>
    <row r="99" spans="1:3" x14ac:dyDescent="0.3">
      <c r="C99" s="1">
        <f>AVERAGE(C93:C98)</f>
        <v>7.0971666666666664</v>
      </c>
    </row>
    <row r="100" spans="1:3" x14ac:dyDescent="0.3">
      <c r="A100">
        <v>1</v>
      </c>
      <c r="B100" t="s">
        <v>378</v>
      </c>
      <c r="C100">
        <v>8.1020000000000003</v>
      </c>
    </row>
    <row r="101" spans="1:3" x14ac:dyDescent="0.3">
      <c r="A101">
        <v>2</v>
      </c>
      <c r="B101" t="s">
        <v>379</v>
      </c>
      <c r="C101">
        <v>8.0570000000000004</v>
      </c>
    </row>
    <row r="102" spans="1:3" x14ac:dyDescent="0.3">
      <c r="A102">
        <v>3</v>
      </c>
      <c r="B102" t="s">
        <v>380</v>
      </c>
      <c r="C102">
        <v>7.7949999999999999</v>
      </c>
    </row>
    <row r="103" spans="1:3" x14ac:dyDescent="0.3">
      <c r="A103">
        <v>4</v>
      </c>
      <c r="B103" t="s">
        <v>381</v>
      </c>
      <c r="C103">
        <v>8.3800000000000008</v>
      </c>
    </row>
    <row r="104" spans="1:3" x14ac:dyDescent="0.3">
      <c r="A104">
        <v>5</v>
      </c>
      <c r="B104" t="s">
        <v>382</v>
      </c>
      <c r="C104">
        <v>8.0229999999999997</v>
      </c>
    </row>
    <row r="105" spans="1:3" x14ac:dyDescent="0.3">
      <c r="A105">
        <v>6</v>
      </c>
      <c r="B105" t="s">
        <v>383</v>
      </c>
      <c r="C105">
        <v>8.09</v>
      </c>
    </row>
    <row r="106" spans="1:3" x14ac:dyDescent="0.3">
      <c r="C106" s="1">
        <f>AVERAGE(C100:C105)</f>
        <v>8.0745000000000005</v>
      </c>
    </row>
    <row r="107" spans="1:3" x14ac:dyDescent="0.3">
      <c r="A107">
        <v>1</v>
      </c>
      <c r="B107" t="s">
        <v>384</v>
      </c>
      <c r="C107">
        <v>7.383</v>
      </c>
    </row>
    <row r="108" spans="1:3" x14ac:dyDescent="0.3">
      <c r="A108">
        <v>2</v>
      </c>
      <c r="B108" t="s">
        <v>385</v>
      </c>
      <c r="C108">
        <v>7.891</v>
      </c>
    </row>
    <row r="109" spans="1:3" x14ac:dyDescent="0.3">
      <c r="A109">
        <v>3</v>
      </c>
      <c r="B109" t="s">
        <v>386</v>
      </c>
      <c r="C109">
        <v>7.1219999999999999</v>
      </c>
    </row>
    <row r="110" spans="1:3" x14ac:dyDescent="0.3">
      <c r="A110">
        <v>4</v>
      </c>
      <c r="B110" t="s">
        <v>387</v>
      </c>
      <c r="C110">
        <v>7.0149999999999997</v>
      </c>
    </row>
    <row r="111" spans="1:3" x14ac:dyDescent="0.3">
      <c r="A111">
        <v>5</v>
      </c>
      <c r="B111" t="s">
        <v>388</v>
      </c>
      <c r="C111">
        <v>7.1870000000000003</v>
      </c>
    </row>
    <row r="112" spans="1:3" x14ac:dyDescent="0.3">
      <c r="A112">
        <v>6</v>
      </c>
      <c r="B112" t="s">
        <v>389</v>
      </c>
      <c r="C112">
        <v>6.25</v>
      </c>
    </row>
    <row r="113" spans="1:3" x14ac:dyDescent="0.3">
      <c r="C113" s="1">
        <f>AVERAGE(C107:C112)</f>
        <v>7.1413333333333329</v>
      </c>
    </row>
    <row r="114" spans="1:3" x14ac:dyDescent="0.3">
      <c r="A114">
        <v>1</v>
      </c>
      <c r="B114" t="s">
        <v>390</v>
      </c>
      <c r="C114">
        <v>9.6359999999999992</v>
      </c>
    </row>
    <row r="115" spans="1:3" x14ac:dyDescent="0.3">
      <c r="A115">
        <v>2</v>
      </c>
      <c r="B115" t="s">
        <v>391</v>
      </c>
      <c r="C115">
        <v>9.4580000000000002</v>
      </c>
    </row>
    <row r="116" spans="1:3" x14ac:dyDescent="0.3">
      <c r="A116">
        <v>3</v>
      </c>
      <c r="B116" t="s">
        <v>392</v>
      </c>
      <c r="C116">
        <v>9.7680000000000007</v>
      </c>
    </row>
    <row r="117" spans="1:3" x14ac:dyDescent="0.3">
      <c r="A117">
        <v>4</v>
      </c>
      <c r="B117" t="s">
        <v>393</v>
      </c>
      <c r="C117">
        <v>9.7010000000000005</v>
      </c>
    </row>
    <row r="118" spans="1:3" x14ac:dyDescent="0.3">
      <c r="A118">
        <v>5</v>
      </c>
      <c r="B118" t="s">
        <v>394</v>
      </c>
      <c r="C118">
        <v>9.0890000000000004</v>
      </c>
    </row>
    <row r="119" spans="1:3" x14ac:dyDescent="0.3">
      <c r="A119">
        <v>6</v>
      </c>
      <c r="B119" t="s">
        <v>395</v>
      </c>
      <c r="C119">
        <v>9.9120000000000008</v>
      </c>
    </row>
    <row r="120" spans="1:3" x14ac:dyDescent="0.3">
      <c r="C120" s="1">
        <f>AVERAGE(C114:C119)</f>
        <v>9.5939999999999994</v>
      </c>
    </row>
    <row r="121" spans="1:3" x14ac:dyDescent="0.3">
      <c r="A121">
        <v>1</v>
      </c>
      <c r="B121" t="s">
        <v>396</v>
      </c>
      <c r="C121">
        <v>8.0830000000000002</v>
      </c>
    </row>
    <row r="122" spans="1:3" x14ac:dyDescent="0.3">
      <c r="A122">
        <v>2</v>
      </c>
      <c r="B122" t="s">
        <v>397</v>
      </c>
      <c r="C122">
        <v>8.32</v>
      </c>
    </row>
    <row r="123" spans="1:3" x14ac:dyDescent="0.3">
      <c r="A123">
        <v>3</v>
      </c>
      <c r="B123" t="s">
        <v>398</v>
      </c>
      <c r="C123">
        <v>8.0969999999999995</v>
      </c>
    </row>
    <row r="124" spans="1:3" x14ac:dyDescent="0.3">
      <c r="A124">
        <v>4</v>
      </c>
      <c r="B124" t="s">
        <v>399</v>
      </c>
      <c r="C124">
        <v>8.2349999999999994</v>
      </c>
    </row>
    <row r="125" spans="1:3" x14ac:dyDescent="0.3">
      <c r="A125">
        <v>5</v>
      </c>
      <c r="B125" t="s">
        <v>400</v>
      </c>
      <c r="C125">
        <v>8.1170000000000009</v>
      </c>
    </row>
    <row r="126" spans="1:3" x14ac:dyDescent="0.3">
      <c r="A126">
        <v>6</v>
      </c>
      <c r="B126" t="s">
        <v>401</v>
      </c>
      <c r="C126">
        <v>8.61</v>
      </c>
    </row>
    <row r="127" spans="1:3" x14ac:dyDescent="0.3">
      <c r="C127" s="1">
        <f>AVERAGE(C121:C126)</f>
        <v>8.2436666666666678</v>
      </c>
    </row>
    <row r="128" spans="1:3" x14ac:dyDescent="0.3">
      <c r="A128">
        <v>1</v>
      </c>
      <c r="B128" t="s">
        <v>402</v>
      </c>
      <c r="C128">
        <v>4.7329999999999997</v>
      </c>
    </row>
    <row r="129" spans="1:3" x14ac:dyDescent="0.3">
      <c r="A129">
        <v>2</v>
      </c>
      <c r="B129" t="s">
        <v>403</v>
      </c>
      <c r="C129">
        <v>4.9240000000000004</v>
      </c>
    </row>
    <row r="130" spans="1:3" x14ac:dyDescent="0.3">
      <c r="A130">
        <v>3</v>
      </c>
      <c r="B130" t="s">
        <v>404</v>
      </c>
      <c r="C130">
        <v>5.4029999999999996</v>
      </c>
    </row>
    <row r="131" spans="1:3" x14ac:dyDescent="0.3">
      <c r="A131">
        <v>4</v>
      </c>
      <c r="B131" t="s">
        <v>405</v>
      </c>
      <c r="C131">
        <v>4.95</v>
      </c>
    </row>
    <row r="132" spans="1:3" x14ac:dyDescent="0.3">
      <c r="A132">
        <v>5</v>
      </c>
      <c r="B132" t="s">
        <v>406</v>
      </c>
      <c r="C132">
        <v>6.03</v>
      </c>
    </row>
    <row r="133" spans="1:3" x14ac:dyDescent="0.3">
      <c r="A133">
        <v>6</v>
      </c>
      <c r="B133" t="s">
        <v>407</v>
      </c>
      <c r="C133">
        <v>5.7439999999999998</v>
      </c>
    </row>
    <row r="134" spans="1:3" x14ac:dyDescent="0.3">
      <c r="C134" s="1">
        <f>AVERAGE(C128:C133)</f>
        <v>5.2973333333333334</v>
      </c>
    </row>
    <row r="135" spans="1:3" x14ac:dyDescent="0.3">
      <c r="A135">
        <v>1</v>
      </c>
      <c r="B135" t="s">
        <v>408</v>
      </c>
      <c r="C135">
        <v>4.4000000000000004</v>
      </c>
    </row>
    <row r="136" spans="1:3" x14ac:dyDescent="0.3">
      <c r="A136">
        <v>2</v>
      </c>
      <c r="B136" t="s">
        <v>409</v>
      </c>
      <c r="C136">
        <v>4.7679999999999998</v>
      </c>
    </row>
    <row r="137" spans="1:3" x14ac:dyDescent="0.3">
      <c r="A137">
        <v>3</v>
      </c>
      <c r="B137" t="s">
        <v>410</v>
      </c>
      <c r="C137">
        <v>4.7149999999999999</v>
      </c>
    </row>
    <row r="138" spans="1:3" x14ac:dyDescent="0.3">
      <c r="A138">
        <v>4</v>
      </c>
      <c r="B138" t="s">
        <v>411</v>
      </c>
      <c r="C138">
        <v>4.0039999999999996</v>
      </c>
    </row>
    <row r="139" spans="1:3" x14ac:dyDescent="0.3">
      <c r="A139">
        <v>5</v>
      </c>
      <c r="B139" t="s">
        <v>412</v>
      </c>
      <c r="C139">
        <v>4.6100000000000003</v>
      </c>
    </row>
    <row r="140" spans="1:3" x14ac:dyDescent="0.3">
      <c r="A140">
        <v>6</v>
      </c>
      <c r="B140" t="s">
        <v>413</v>
      </c>
      <c r="C140">
        <v>4.6100000000000003</v>
      </c>
    </row>
    <row r="141" spans="1:3" x14ac:dyDescent="0.3">
      <c r="C141" s="1">
        <f>AVERAGE(C135:C140)</f>
        <v>4.5178333333333329</v>
      </c>
    </row>
    <row r="142" spans="1:3" x14ac:dyDescent="0.3">
      <c r="A142">
        <v>1</v>
      </c>
      <c r="B142" t="s">
        <v>414</v>
      </c>
      <c r="C142">
        <v>7.8410000000000002</v>
      </c>
    </row>
    <row r="143" spans="1:3" x14ac:dyDescent="0.3">
      <c r="A143">
        <v>2</v>
      </c>
      <c r="B143" t="s">
        <v>415</v>
      </c>
      <c r="C143">
        <v>7.9980000000000002</v>
      </c>
    </row>
    <row r="144" spans="1:3" x14ac:dyDescent="0.3">
      <c r="A144">
        <v>3</v>
      </c>
      <c r="B144" t="s">
        <v>416</v>
      </c>
      <c r="C144">
        <v>7.6790000000000003</v>
      </c>
    </row>
    <row r="145" spans="1:3" x14ac:dyDescent="0.3">
      <c r="A145">
        <v>4</v>
      </c>
      <c r="B145" t="s">
        <v>417</v>
      </c>
      <c r="C145">
        <v>8.0779999999999994</v>
      </c>
    </row>
    <row r="146" spans="1:3" x14ac:dyDescent="0.3">
      <c r="A146">
        <v>5</v>
      </c>
      <c r="B146" t="s">
        <v>418</v>
      </c>
      <c r="C146">
        <v>8.6349999999999998</v>
      </c>
    </row>
    <row r="147" spans="1:3" x14ac:dyDescent="0.3">
      <c r="A147">
        <v>6</v>
      </c>
      <c r="B147" t="s">
        <v>419</v>
      </c>
      <c r="C147">
        <v>8.923</v>
      </c>
    </row>
    <row r="148" spans="1:3" x14ac:dyDescent="0.3">
      <c r="B148" t="s">
        <v>0</v>
      </c>
      <c r="C148" s="1">
        <f>AVERAGE(C142:C147)</f>
        <v>8.1923333333333339</v>
      </c>
    </row>
    <row r="149" spans="1:3" x14ac:dyDescent="0.3">
      <c r="A149">
        <v>1</v>
      </c>
      <c r="B149" t="s">
        <v>420</v>
      </c>
      <c r="C149">
        <v>4.2629999999999999</v>
      </c>
    </row>
    <row r="150" spans="1:3" x14ac:dyDescent="0.3">
      <c r="A150">
        <v>2</v>
      </c>
      <c r="B150" t="s">
        <v>421</v>
      </c>
      <c r="C150">
        <v>4.3109999999999999</v>
      </c>
    </row>
    <row r="151" spans="1:3" x14ac:dyDescent="0.3">
      <c r="A151">
        <v>3</v>
      </c>
      <c r="B151" t="s">
        <v>422</v>
      </c>
      <c r="C151">
        <v>5.3929999999999998</v>
      </c>
    </row>
    <row r="152" spans="1:3" x14ac:dyDescent="0.3">
      <c r="A152">
        <v>4</v>
      </c>
      <c r="B152" t="s">
        <v>423</v>
      </c>
      <c r="C152">
        <v>4.1980000000000004</v>
      </c>
    </row>
    <row r="153" spans="1:3" x14ac:dyDescent="0.3">
      <c r="A153">
        <v>5</v>
      </c>
      <c r="B153" t="s">
        <v>424</v>
      </c>
      <c r="C153">
        <v>5.0039999999999996</v>
      </c>
    </row>
    <row r="154" spans="1:3" x14ac:dyDescent="0.3">
      <c r="A154">
        <v>6</v>
      </c>
      <c r="B154" t="s">
        <v>425</v>
      </c>
      <c r="C154">
        <v>4.5419999999999998</v>
      </c>
    </row>
    <row r="155" spans="1:3" x14ac:dyDescent="0.3">
      <c r="C155" s="1">
        <f>AVERAGE(C149:C154)</f>
        <v>4.6185</v>
      </c>
    </row>
    <row r="156" spans="1:3" x14ac:dyDescent="0.3">
      <c r="A156">
        <v>1</v>
      </c>
      <c r="B156" t="s">
        <v>426</v>
      </c>
      <c r="C156">
        <v>7.06</v>
      </c>
    </row>
    <row r="157" spans="1:3" x14ac:dyDescent="0.3">
      <c r="A157">
        <v>2</v>
      </c>
      <c r="B157" t="s">
        <v>427</v>
      </c>
      <c r="C157">
        <v>6.6719999999999997</v>
      </c>
    </row>
    <row r="158" spans="1:3" x14ac:dyDescent="0.3">
      <c r="A158">
        <v>3</v>
      </c>
      <c r="B158" t="s">
        <v>428</v>
      </c>
      <c r="C158">
        <v>7.9610000000000003</v>
      </c>
    </row>
    <row r="159" spans="1:3" x14ac:dyDescent="0.3">
      <c r="A159">
        <v>4</v>
      </c>
      <c r="B159" t="s">
        <v>429</v>
      </c>
      <c r="C159">
        <v>6.9349999999999996</v>
      </c>
    </row>
    <row r="160" spans="1:3" x14ac:dyDescent="0.3">
      <c r="A160">
        <v>5</v>
      </c>
      <c r="B160" t="s">
        <v>430</v>
      </c>
      <c r="C160">
        <v>7.7679999999999998</v>
      </c>
    </row>
    <row r="161" spans="1:3" x14ac:dyDescent="0.3">
      <c r="A161">
        <v>6</v>
      </c>
      <c r="B161" t="s">
        <v>431</v>
      </c>
      <c r="C161">
        <v>7.75</v>
      </c>
    </row>
    <row r="162" spans="1:3" x14ac:dyDescent="0.3">
      <c r="C162" s="1">
        <f>AVERAGE(C156:C161)</f>
        <v>7.3576666666666659</v>
      </c>
    </row>
    <row r="163" spans="1:3" x14ac:dyDescent="0.3">
      <c r="A163">
        <v>1</v>
      </c>
      <c r="B163" t="s">
        <v>432</v>
      </c>
      <c r="C163">
        <v>9.1280000000000001</v>
      </c>
    </row>
    <row r="164" spans="1:3" x14ac:dyDescent="0.3">
      <c r="A164">
        <v>2</v>
      </c>
      <c r="B164" t="s">
        <v>433</v>
      </c>
      <c r="C164">
        <v>9.4369999999999994</v>
      </c>
    </row>
    <row r="165" spans="1:3" x14ac:dyDescent="0.3">
      <c r="A165">
        <v>3</v>
      </c>
      <c r="B165" t="s">
        <v>434</v>
      </c>
      <c r="C165">
        <v>10.428000000000001</v>
      </c>
    </row>
    <row r="166" spans="1:3" x14ac:dyDescent="0.3">
      <c r="A166">
        <v>4</v>
      </c>
      <c r="B166" t="s">
        <v>435</v>
      </c>
      <c r="C166">
        <v>9.1479999999999997</v>
      </c>
    </row>
    <row r="167" spans="1:3" x14ac:dyDescent="0.3">
      <c r="A167">
        <v>5</v>
      </c>
      <c r="B167" t="s">
        <v>436</v>
      </c>
      <c r="C167">
        <v>8.5120000000000005</v>
      </c>
    </row>
    <row r="168" spans="1:3" x14ac:dyDescent="0.3">
      <c r="A168">
        <v>6</v>
      </c>
      <c r="B168" t="s">
        <v>437</v>
      </c>
      <c r="C168">
        <v>9.6</v>
      </c>
    </row>
    <row r="169" spans="1:3" x14ac:dyDescent="0.3">
      <c r="C169" s="1">
        <f>AVERAGE(C163:C168)</f>
        <v>9.3755000000000006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4A TNF-α</vt:lpstr>
      <vt:lpstr>Figure4B IL-6</vt:lpstr>
      <vt:lpstr>Figure4C IL-1β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3-03-13T13:3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1221A6A97F420DAC1F2E6CE3B760DD</vt:lpwstr>
  </property>
  <property fmtid="{D5CDD505-2E9C-101B-9397-08002B2CF9AE}" pid="3" name="KSOProductBuildVer">
    <vt:lpwstr>2052-11.1.0.12980</vt:lpwstr>
  </property>
</Properties>
</file>